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edac\Documents\Postdoc_UMontreal\Manuscript_production\Rescoring Function Comparison\"/>
    </mc:Choice>
  </mc:AlternateContent>
  <xr:revisionPtr revIDLastSave="0" documentId="8_{2A1EC518-41D2-4ABC-A115-7080D9294E2E}" xr6:coauthVersionLast="47" xr6:coauthVersionMax="47" xr10:uidLastSave="{00000000-0000-0000-0000-000000000000}"/>
  <bookViews>
    <workbookView xWindow="-108" yWindow="-108" windowWidth="23256" windowHeight="12456" activeTab="3" xr2:uid="{E25EAAAA-5DE4-4CC1-9D5A-E3A0226A351F}"/>
  </bookViews>
  <sheets>
    <sheet name="Oktoberfest" sheetId="1" r:id="rId1"/>
    <sheet name="MS2Rescore" sheetId="2" r:id="rId2"/>
    <sheet name="inSPIRE" sheetId="3" r:id="rId3"/>
    <sheet name="MaxQuan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3" l="1"/>
  <c r="AH12" i="3"/>
  <c r="AG12" i="3"/>
  <c r="AF12" i="3"/>
  <c r="AE12" i="3"/>
  <c r="AD12" i="3"/>
  <c r="AC12" i="3"/>
  <c r="AB12" i="3"/>
  <c r="AA12" i="3"/>
  <c r="Z12" i="3"/>
  <c r="Y12" i="3"/>
  <c r="X12" i="3"/>
  <c r="W12" i="3"/>
  <c r="V12" i="3"/>
  <c r="U12" i="3"/>
  <c r="T12" i="3"/>
  <c r="C19" i="3" s="1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A12" i="3"/>
  <c r="A19" i="3" s="1"/>
  <c r="C18" i="2"/>
  <c r="B18" i="2"/>
  <c r="A18" i="2"/>
  <c r="CP14" i="2"/>
  <c r="K14" i="2"/>
  <c r="L14" i="2"/>
  <c r="M14" i="2"/>
  <c r="N14" i="2"/>
  <c r="O14" i="2"/>
  <c r="P14" i="2"/>
  <c r="Q14" i="2"/>
  <c r="R14" i="2"/>
  <c r="S14" i="2"/>
  <c r="T14" i="2"/>
  <c r="U14" i="2"/>
  <c r="V14" i="2"/>
  <c r="W14" i="2"/>
  <c r="X14" i="2"/>
  <c r="Y14" i="2"/>
  <c r="Z14" i="2"/>
  <c r="AA14" i="2"/>
  <c r="AB14" i="2"/>
  <c r="AC14" i="2"/>
  <c r="AD14" i="2"/>
  <c r="AE14" i="2"/>
  <c r="AF14" i="2"/>
  <c r="AG14" i="2"/>
  <c r="AH14" i="2"/>
  <c r="AI14" i="2"/>
  <c r="AJ14" i="2"/>
  <c r="AK14" i="2"/>
  <c r="AL14" i="2"/>
  <c r="AM14" i="2"/>
  <c r="AN14" i="2"/>
  <c r="AO14" i="2"/>
  <c r="AP14" i="2"/>
  <c r="AQ14" i="2"/>
  <c r="AR14" i="2"/>
  <c r="AS14" i="2"/>
  <c r="AT14" i="2"/>
  <c r="AU14" i="2"/>
  <c r="AV14" i="2"/>
  <c r="AW14" i="2"/>
  <c r="AX14" i="2"/>
  <c r="AY14" i="2"/>
  <c r="AZ14" i="2"/>
  <c r="BA14" i="2"/>
  <c r="BB14" i="2"/>
  <c r="BC14" i="2"/>
  <c r="BD14" i="2"/>
  <c r="BE14" i="2"/>
  <c r="BF14" i="2"/>
  <c r="BG14" i="2"/>
  <c r="BH14" i="2"/>
  <c r="BI14" i="2"/>
  <c r="BJ14" i="2"/>
  <c r="BK14" i="2"/>
  <c r="BL14" i="2"/>
  <c r="BM14" i="2"/>
  <c r="BN14" i="2"/>
  <c r="BO14" i="2"/>
  <c r="BP14" i="2"/>
  <c r="BQ14" i="2"/>
  <c r="BR14" i="2"/>
  <c r="BS14" i="2"/>
  <c r="BT14" i="2"/>
  <c r="BU14" i="2"/>
  <c r="BV14" i="2"/>
  <c r="BW14" i="2"/>
  <c r="BX14" i="2"/>
  <c r="BY14" i="2"/>
  <c r="BZ14" i="2"/>
  <c r="CA14" i="2"/>
  <c r="CB14" i="2"/>
  <c r="CC14" i="2"/>
  <c r="CD14" i="2"/>
  <c r="CE14" i="2"/>
  <c r="CF14" i="2"/>
  <c r="CG14" i="2"/>
  <c r="CH14" i="2"/>
  <c r="CI14" i="2"/>
  <c r="CJ14" i="2"/>
  <c r="CK14" i="2"/>
  <c r="CL14" i="2"/>
  <c r="CM14" i="2"/>
  <c r="CN14" i="2"/>
  <c r="CO14" i="2"/>
  <c r="A14" i="2"/>
  <c r="J14" i="2"/>
  <c r="I14" i="2"/>
  <c r="H14" i="2"/>
  <c r="G14" i="2"/>
  <c r="F14" i="2"/>
  <c r="E14" i="2"/>
  <c r="D14" i="2"/>
  <c r="C14" i="2"/>
  <c r="B14" i="2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D18" i="1" s="1"/>
  <c r="Q14" i="1"/>
  <c r="P14" i="1"/>
  <c r="O14" i="1"/>
  <c r="N14" i="1"/>
  <c r="C18" i="1" s="1"/>
  <c r="M14" i="1"/>
  <c r="L14" i="1"/>
  <c r="K14" i="1"/>
  <c r="J14" i="1"/>
  <c r="I14" i="1"/>
  <c r="H14" i="1"/>
  <c r="G14" i="1"/>
  <c r="F14" i="1"/>
  <c r="E14" i="1"/>
  <c r="D14" i="1"/>
  <c r="C14" i="1"/>
  <c r="B14" i="1"/>
  <c r="B18" i="1" s="1"/>
</calcChain>
</file>

<file path=xl/sharedStrings.xml><?xml version="1.0" encoding="utf-8"?>
<sst xmlns="http://schemas.openxmlformats.org/spreadsheetml/2006/main" count="671" uniqueCount="210">
  <si>
    <t># This file contains the weights from each cross validation bin from percolator training</t>
  </si>
  <si>
    <t># First line is the feature names</t>
  </si>
  <si>
    <t xml:space="preserve"> followed by normalized weights</t>
  </si>
  <si>
    <t xml:space="preserve"> and the raw weights of bin 1</t>
  </si>
  <si>
    <t># This is repeated for the other bins</t>
  </si>
  <si>
    <t>CID</t>
  </si>
  <si>
    <t>Charge1</t>
  </si>
  <si>
    <t>Charge2</t>
  </si>
  <si>
    <t>Charge3</t>
  </si>
  <si>
    <t>Charge4</t>
  </si>
  <si>
    <t>Charge5</t>
  </si>
  <si>
    <t>Charge6</t>
  </si>
  <si>
    <t>HCD</t>
  </si>
  <si>
    <t>KR</t>
  </si>
  <si>
    <t>Mass</t>
  </si>
  <si>
    <t>UnknownFragmentationMethod</t>
  </si>
  <si>
    <t>missedCleavages</t>
  </si>
  <si>
    <t>sequence_length</t>
  </si>
  <si>
    <t>pred_RT</t>
  </si>
  <si>
    <t>iRT</t>
  </si>
  <si>
    <t>RT</t>
  </si>
  <si>
    <t>abs_rt_diff</t>
  </si>
  <si>
    <t>collision_energy_aligned</t>
  </si>
  <si>
    <t>count_not_observed_and_not_predicted</t>
  </si>
  <si>
    <t>count_not_observed_and_not_predicted_b</t>
  </si>
  <si>
    <t>count_not_observed_and_not_predicted_y</t>
  </si>
  <si>
    <t>count_not_observed_but_predicted</t>
  </si>
  <si>
    <t>count_not_observed_but_predicted_b</t>
  </si>
  <si>
    <t>count_not_observed_but_predicted_y</t>
  </si>
  <si>
    <t>count_observed</t>
  </si>
  <si>
    <t>count_observed_and_predicted</t>
  </si>
  <si>
    <t>count_observed_and_predicted_b</t>
  </si>
  <si>
    <t>count_observed_and_predicted_y</t>
  </si>
  <si>
    <t>count_observed_b</t>
  </si>
  <si>
    <t>count_observed_but_not_predicted</t>
  </si>
  <si>
    <t>count_observed_but_not_predicted_b</t>
  </si>
  <si>
    <t>count_observed_but_not_predicted_y</t>
  </si>
  <si>
    <t>count_observed_y</t>
  </si>
  <si>
    <t>count_predicted</t>
  </si>
  <si>
    <t>count_predicted_b</t>
  </si>
  <si>
    <t>count_predicted_y</t>
  </si>
  <si>
    <t>fraction_not_observed_and_not_predicted</t>
  </si>
  <si>
    <t>fraction_not_observed_and_not_predicted_b</t>
  </si>
  <si>
    <t>fraction_not_observed_and_not_predicted_b_vs_predicted_b</t>
  </si>
  <si>
    <t>fraction_not_observed_and_not_predicted_vs_predicted</t>
  </si>
  <si>
    <t>fraction_not_observed_and_not_predicted_y</t>
  </si>
  <si>
    <t>fraction_not_observed_and_not_predicted_y_vs_predicted_y</t>
  </si>
  <si>
    <t>fraction_not_observed_but_predicted</t>
  </si>
  <si>
    <t>fraction_not_observed_but_predicted_b</t>
  </si>
  <si>
    <t>fraction_not_observed_but_predicted_b_vs_predicted</t>
  </si>
  <si>
    <t>fraction_not_observed_but_predicted_vs_predicted</t>
  </si>
  <si>
    <t>fraction_not_observed_but_predicted_y</t>
  </si>
  <si>
    <t>fraction_not_observed_but_predicted_y_vs_predicted</t>
  </si>
  <si>
    <t>fraction_observed</t>
  </si>
  <si>
    <t>fraction_observed_and_predicted</t>
  </si>
  <si>
    <t>fraction_observed_and_predicted_b</t>
  </si>
  <si>
    <t>fraction_observed_and_predicted_b_vs_predicted_b</t>
  </si>
  <si>
    <t>fraction_observed_and_predicted_vs_predicted</t>
  </si>
  <si>
    <t>fraction_observed_and_predicted_y</t>
  </si>
  <si>
    <t>fraction_observed_and_predicted_y_vs_predicted_y</t>
  </si>
  <si>
    <t>fraction_observed_b</t>
  </si>
  <si>
    <t>fraction_observed_but_not_predicted</t>
  </si>
  <si>
    <t>fraction_observed_but_not_predicted_b</t>
  </si>
  <si>
    <t>fraction_observed_but_not_predicted_b_vs_predicted_b</t>
  </si>
  <si>
    <t>fraction_observed_but_not_predicted_vs_predicted</t>
  </si>
  <si>
    <t>fraction_observed_but_not_predicted_y</t>
  </si>
  <si>
    <t>fraction_observed_but_not_predicted_y_vs_predicted_y</t>
  </si>
  <si>
    <t>fraction_observed_y</t>
  </si>
  <si>
    <t>fraction_predicted</t>
  </si>
  <si>
    <t>fraction_predicted_b</t>
  </si>
  <si>
    <t>fraction_predicted_y</t>
  </si>
  <si>
    <t>lda_scores</t>
  </si>
  <si>
    <t>pearson_corr</t>
  </si>
  <si>
    <t>spectral_angle</t>
  </si>
  <si>
    <t>m0</t>
  </si>
  <si>
    <t>Sum of absolute weights</t>
  </si>
  <si>
    <t>MaxQuant</t>
  </si>
  <si>
    <t>RT prediction</t>
  </si>
  <si>
    <t>Prosit</t>
  </si>
  <si>
    <t>charge_n</t>
  </si>
  <si>
    <t>charge_1</t>
  </si>
  <si>
    <t>charge_2</t>
  </si>
  <si>
    <t>charge_3</t>
  </si>
  <si>
    <t>charge_4</t>
  </si>
  <si>
    <t>charge_5</t>
  </si>
  <si>
    <t>charge_6</t>
  </si>
  <si>
    <t>charge_7</t>
  </si>
  <si>
    <t>abs_ms1_error_ppm</t>
  </si>
  <si>
    <t>search_engine_score</t>
  </si>
  <si>
    <t>spec_pearson_norm</t>
  </si>
  <si>
    <t>ionb_pearson_norm</t>
  </si>
  <si>
    <t>iony_pearson_norm</t>
  </si>
  <si>
    <t>spec_mse_norm</t>
  </si>
  <si>
    <t>ionb_mse_norm</t>
  </si>
  <si>
    <t>iony_mse_norm</t>
  </si>
  <si>
    <t>min_abs_diff_norm</t>
  </si>
  <si>
    <t>max_abs_diff_norm</t>
  </si>
  <si>
    <t>abs_diff_Q1_norm</t>
  </si>
  <si>
    <t>abs_diff_Q2_norm</t>
  </si>
  <si>
    <t>abs_diff_Q3_norm</t>
  </si>
  <si>
    <t>mean_abs_diff_norm</t>
  </si>
  <si>
    <t>std_abs_diff_norm</t>
  </si>
  <si>
    <t>ionb_min_abs_diff_norm</t>
  </si>
  <si>
    <t>ionb_max_abs_diff_norm</t>
  </si>
  <si>
    <t>ionb_abs_diff_Q1_norm</t>
  </si>
  <si>
    <t>ionb_abs_diff_Q2_norm</t>
  </si>
  <si>
    <t>ionb_abs_diff_Q3_norm</t>
  </si>
  <si>
    <t>ionb_mean_abs_diff_norm</t>
  </si>
  <si>
    <t>ionb_std_abs_diff_norm</t>
  </si>
  <si>
    <t>iony_min_abs_diff_norm</t>
  </si>
  <si>
    <t>iony_max_abs_diff_norm</t>
  </si>
  <si>
    <t>iony_abs_diff_Q1_norm</t>
  </si>
  <si>
    <t>iony_abs_diff_Q2_norm</t>
  </si>
  <si>
    <t>iony_abs_diff_Q3_norm</t>
  </si>
  <si>
    <t>iony_mean_abs_diff_norm</t>
  </si>
  <si>
    <t>iony_std_abs_diff_norm</t>
  </si>
  <si>
    <t>dotprod_norm</t>
  </si>
  <si>
    <t>dotprod_ionb_norm</t>
  </si>
  <si>
    <t>dotprod_iony_norm</t>
  </si>
  <si>
    <t>cos_norm</t>
  </si>
  <si>
    <t>cos_ionb_norm</t>
  </si>
  <si>
    <t>cos_iony_norm</t>
  </si>
  <si>
    <t>spec_pearson</t>
  </si>
  <si>
    <t>ionb_pearson</t>
  </si>
  <si>
    <t>iony_pearson</t>
  </si>
  <si>
    <t>spec_spearman</t>
  </si>
  <si>
    <t>ionb_spearman</t>
  </si>
  <si>
    <t>iony_spearman</t>
  </si>
  <si>
    <t>spec_mse</t>
  </si>
  <si>
    <t>ionb_mse</t>
  </si>
  <si>
    <t>iony_mse</t>
  </si>
  <si>
    <t>min_abs_diff_iontype</t>
  </si>
  <si>
    <t>max_abs_diff_iontype</t>
  </si>
  <si>
    <t>min_abs_diff</t>
  </si>
  <si>
    <t>max_abs_diff</t>
  </si>
  <si>
    <t>abs_diff_Q1</t>
  </si>
  <si>
    <t>abs_diff_Q2</t>
  </si>
  <si>
    <t>abs_diff_Q3</t>
  </si>
  <si>
    <t>mean_abs_diff</t>
  </si>
  <si>
    <t>std_abs_diff</t>
  </si>
  <si>
    <t>ionb_min_abs_diff</t>
  </si>
  <si>
    <t>ionb_max_abs_diff</t>
  </si>
  <si>
    <t>ionb_abs_diff_Q1</t>
  </si>
  <si>
    <t>ionb_abs_diff_Q2</t>
  </si>
  <si>
    <t>ionb_abs_diff_Q3</t>
  </si>
  <si>
    <t>ionb_mean_abs_diff</t>
  </si>
  <si>
    <t>ionb_std_abs_diff</t>
  </si>
  <si>
    <t>iony_min_abs_diff</t>
  </si>
  <si>
    <t>iony_max_abs_diff</t>
  </si>
  <si>
    <t>iony_abs_diff_Q1</t>
  </si>
  <si>
    <t>iony_abs_diff_Q2</t>
  </si>
  <si>
    <t>iony_abs_diff_Q3</t>
  </si>
  <si>
    <t>iony_mean_abs_diff</t>
  </si>
  <si>
    <t>iony_std_abs_diff</t>
  </si>
  <si>
    <t>dotprod</t>
  </si>
  <si>
    <t>dotprod_ionb</t>
  </si>
  <si>
    <t>dotprod_iony</t>
  </si>
  <si>
    <t>cos</t>
  </si>
  <si>
    <t>cos_ionb</t>
  </si>
  <si>
    <t>cos_iony</t>
  </si>
  <si>
    <t>observed_retention_time</t>
  </si>
  <si>
    <t>predicted_retention_time</t>
  </si>
  <si>
    <t>rt_diff</t>
  </si>
  <si>
    <t>observed_retention_time_best</t>
  </si>
  <si>
    <t>predicted_retention_time_best</t>
  </si>
  <si>
    <t>rt_diff_best</t>
  </si>
  <si>
    <t>mean_error_top7</t>
  </si>
  <si>
    <t>sq_mean_error_top7</t>
  </si>
  <si>
    <t>stdev_error_top7</t>
  </si>
  <si>
    <t>ln_explained_ion_current</t>
  </si>
  <si>
    <t>ln_nterm_ion_current_ratio</t>
  </si>
  <si>
    <t>ln_cterm_ion_current_ratio</t>
  </si>
  <si>
    <t>ln_ms2_ion_current</t>
  </si>
  <si>
    <t>ms2pip</t>
  </si>
  <si>
    <t># First line is the feature names, followed by normalized weights.</t>
  </si>
  <si>
    <t>engineScore</t>
  </si>
  <si>
    <t>deltaScore</t>
  </si>
  <si>
    <t>sequenceLength</t>
  </si>
  <si>
    <t>seqLenMeanDiff</t>
  </si>
  <si>
    <t>charge</t>
  </si>
  <si>
    <t>avgResidueMass</t>
  </si>
  <si>
    <t>nVarMods</t>
  </si>
  <si>
    <t>medianAbsoluteError</t>
  </si>
  <si>
    <t>fracUnique</t>
  </si>
  <si>
    <t>nRepeatedResidues</t>
  </si>
  <si>
    <t>medianFragmentMzError</t>
  </si>
  <si>
    <t>fragmentMzErrorVariance</t>
  </si>
  <si>
    <t>fracC</t>
  </si>
  <si>
    <t>fracKR</t>
  </si>
  <si>
    <t>fracMatchedKR</t>
  </si>
  <si>
    <t>spectrumDensity</t>
  </si>
  <si>
    <t>fromChimera</t>
  </si>
  <si>
    <t>deltaRT</t>
  </si>
  <si>
    <t>nMajorMatchedDivFrags</t>
  </si>
  <si>
    <t>nMinorMatchedDivFrags</t>
  </si>
  <si>
    <t>nMajorNotMatchableDivFrags</t>
  </si>
  <si>
    <t>nMinorNotMatchableDivFrags</t>
  </si>
  <si>
    <t>maxTypeSpectralAngle</t>
  </si>
  <si>
    <t>yIsDominantIonSeries</t>
  </si>
  <si>
    <t>nLossIonsDivFrags</t>
  </si>
  <si>
    <t>predNotFoundCoverage</t>
  </si>
  <si>
    <t>spectralAngle</t>
  </si>
  <si>
    <t>spearmanR</t>
  </si>
  <si>
    <t>pearsonR</t>
  </si>
  <si>
    <t>spearmanMajorIons</t>
  </si>
  <si>
    <t>matchedCoverage</t>
  </si>
  <si>
    <t>maxMatchedCoverage</t>
  </si>
  <si>
    <t>minMatchedCoverage</t>
  </si>
  <si>
    <t>andromeda</t>
  </si>
  <si>
    <t>andromeda_delta_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9A9A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9B9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50DBA-DEF1-498F-9C2C-23D76363A904}">
  <dimension ref="A1:BR18"/>
  <sheetViews>
    <sheetView workbookViewId="0">
      <selection sqref="A1:A3"/>
    </sheetView>
  </sheetViews>
  <sheetFormatPr defaultRowHeight="14.4" x14ac:dyDescent="0.3"/>
  <cols>
    <col min="1" max="1" width="14.21875" customWidth="1"/>
  </cols>
  <sheetData>
    <row r="1" spans="1:70" x14ac:dyDescent="0.3">
      <c r="A1" t="s">
        <v>0</v>
      </c>
    </row>
    <row r="2" spans="1:70" x14ac:dyDescent="0.3">
      <c r="A2" t="s">
        <v>1</v>
      </c>
      <c r="B2" t="s">
        <v>2</v>
      </c>
      <c r="C2" t="s">
        <v>3</v>
      </c>
    </row>
    <row r="3" spans="1:70" x14ac:dyDescent="0.3">
      <c r="A3" t="s">
        <v>4</v>
      </c>
    </row>
    <row r="4" spans="1:70" x14ac:dyDescent="0.3">
      <c r="A4" t="s">
        <v>5</v>
      </c>
      <c r="B4" s="1" t="s">
        <v>6</v>
      </c>
      <c r="C4" s="1" t="s">
        <v>7</v>
      </c>
      <c r="D4" s="1" t="s">
        <v>8</v>
      </c>
      <c r="E4" s="1" t="s">
        <v>9</v>
      </c>
      <c r="F4" s="1" t="s">
        <v>10</v>
      </c>
      <c r="G4" s="1" t="s">
        <v>11</v>
      </c>
      <c r="H4" s="1" t="s">
        <v>12</v>
      </c>
      <c r="I4" s="1" t="s">
        <v>13</v>
      </c>
      <c r="J4" s="1" t="s">
        <v>14</v>
      </c>
      <c r="K4" s="1" t="s">
        <v>15</v>
      </c>
      <c r="L4" s="1" t="s">
        <v>16</v>
      </c>
      <c r="M4" s="1" t="s">
        <v>17</v>
      </c>
      <c r="N4" s="2" t="s">
        <v>18</v>
      </c>
      <c r="O4" s="2" t="s">
        <v>19</v>
      </c>
      <c r="P4" s="2" t="s">
        <v>20</v>
      </c>
      <c r="Q4" s="2" t="s">
        <v>21</v>
      </c>
      <c r="R4" s="3" t="s">
        <v>22</v>
      </c>
      <c r="S4" s="3" t="s">
        <v>23</v>
      </c>
      <c r="T4" s="3" t="s">
        <v>24</v>
      </c>
      <c r="U4" s="3" t="s">
        <v>25</v>
      </c>
      <c r="V4" s="3" t="s">
        <v>26</v>
      </c>
      <c r="W4" s="3" t="s">
        <v>27</v>
      </c>
      <c r="X4" s="3" t="s">
        <v>28</v>
      </c>
      <c r="Y4" s="3" t="s">
        <v>29</v>
      </c>
      <c r="Z4" s="3" t="s">
        <v>30</v>
      </c>
      <c r="AA4" s="3" t="s">
        <v>31</v>
      </c>
      <c r="AB4" s="3" t="s">
        <v>32</v>
      </c>
      <c r="AC4" s="3" t="s">
        <v>33</v>
      </c>
      <c r="AD4" s="3" t="s">
        <v>34</v>
      </c>
      <c r="AE4" s="3" t="s">
        <v>35</v>
      </c>
      <c r="AF4" s="3" t="s">
        <v>36</v>
      </c>
      <c r="AG4" s="3" t="s">
        <v>37</v>
      </c>
      <c r="AH4" s="3" t="s">
        <v>38</v>
      </c>
      <c r="AI4" s="3" t="s">
        <v>39</v>
      </c>
      <c r="AJ4" s="3" t="s">
        <v>40</v>
      </c>
      <c r="AK4" s="3" t="s">
        <v>41</v>
      </c>
      <c r="AL4" s="3" t="s">
        <v>42</v>
      </c>
      <c r="AM4" s="3" t="s">
        <v>43</v>
      </c>
      <c r="AN4" s="3" t="s">
        <v>44</v>
      </c>
      <c r="AO4" s="3" t="s">
        <v>45</v>
      </c>
      <c r="AP4" s="3" t="s">
        <v>46</v>
      </c>
      <c r="AQ4" s="3" t="s">
        <v>47</v>
      </c>
      <c r="AR4" s="3" t="s">
        <v>48</v>
      </c>
      <c r="AS4" s="3" t="s">
        <v>49</v>
      </c>
      <c r="AT4" s="3" t="s">
        <v>50</v>
      </c>
      <c r="AU4" s="3" t="s">
        <v>51</v>
      </c>
      <c r="AV4" s="3" t="s">
        <v>52</v>
      </c>
      <c r="AW4" s="3" t="s">
        <v>53</v>
      </c>
      <c r="AX4" s="3" t="s">
        <v>54</v>
      </c>
      <c r="AY4" s="3" t="s">
        <v>55</v>
      </c>
      <c r="AZ4" s="3" t="s">
        <v>56</v>
      </c>
      <c r="BA4" s="3" t="s">
        <v>57</v>
      </c>
      <c r="BB4" s="3" t="s">
        <v>58</v>
      </c>
      <c r="BC4" s="3" t="s">
        <v>59</v>
      </c>
      <c r="BD4" s="3" t="s">
        <v>60</v>
      </c>
      <c r="BE4" s="3" t="s">
        <v>61</v>
      </c>
      <c r="BF4" s="3" t="s">
        <v>62</v>
      </c>
      <c r="BG4" s="3" t="s">
        <v>63</v>
      </c>
      <c r="BH4" s="3" t="s">
        <v>64</v>
      </c>
      <c r="BI4" s="3" t="s">
        <v>65</v>
      </c>
      <c r="BJ4" s="3" t="s">
        <v>66</v>
      </c>
      <c r="BK4" s="3" t="s">
        <v>67</v>
      </c>
      <c r="BL4" s="3" t="s">
        <v>68</v>
      </c>
      <c r="BM4" s="3" t="s">
        <v>69</v>
      </c>
      <c r="BN4" s="3" t="s">
        <v>70</v>
      </c>
      <c r="BO4" s="3" t="s">
        <v>71</v>
      </c>
      <c r="BP4" s="3" t="s">
        <v>72</v>
      </c>
      <c r="BQ4" s="3" t="s">
        <v>73</v>
      </c>
      <c r="BR4" t="s">
        <v>74</v>
      </c>
    </row>
    <row r="5" spans="1:70" x14ac:dyDescent="0.3">
      <c r="A5">
        <v>0</v>
      </c>
      <c r="B5">
        <v>3.8199999999999998E-2</v>
      </c>
      <c r="C5">
        <v>2.7000000000000001E-3</v>
      </c>
      <c r="D5">
        <v>-3.1399999999999997E-2</v>
      </c>
      <c r="E5">
        <v>-2.8000000000000001E-2</v>
      </c>
      <c r="F5">
        <v>-1E-4</v>
      </c>
      <c r="G5">
        <v>1.5299999999999999E-2</v>
      </c>
      <c r="H5">
        <v>0</v>
      </c>
      <c r="I5">
        <v>-6.54E-2</v>
      </c>
      <c r="J5">
        <v>0.1588</v>
      </c>
      <c r="K5">
        <v>0</v>
      </c>
      <c r="L5">
        <v>-6.9599999999999995E-2</v>
      </c>
      <c r="M5">
        <v>5.5500000000000001E-2</v>
      </c>
      <c r="N5">
        <v>-2.3599999999999999E-2</v>
      </c>
      <c r="O5">
        <v>2.6599999999999999E-2</v>
      </c>
      <c r="P5">
        <v>-6.9199999999999998E-2</v>
      </c>
      <c r="Q5">
        <v>-0.56579999999999997</v>
      </c>
      <c r="R5">
        <v>0.15509999999999999</v>
      </c>
      <c r="S5">
        <v>-5.9200000000000003E-2</v>
      </c>
      <c r="T5">
        <v>-4.9599999999999998E-2</v>
      </c>
      <c r="U5">
        <v>-6.8400000000000002E-2</v>
      </c>
      <c r="V5">
        <v>-3.8199999999999998E-2</v>
      </c>
      <c r="W5">
        <v>-3.9100000000000003E-2</v>
      </c>
      <c r="X5">
        <v>-2.6700000000000002E-2</v>
      </c>
      <c r="Y5">
        <v>8.7400000000000005E-2</v>
      </c>
      <c r="Z5">
        <v>0.1129</v>
      </c>
      <c r="AA5">
        <v>6.9599999999999995E-2</v>
      </c>
      <c r="AB5">
        <v>0.1124</v>
      </c>
      <c r="AC5">
        <v>3.9399999999999998E-2</v>
      </c>
      <c r="AD5">
        <v>-5.0700000000000002E-2</v>
      </c>
      <c r="AE5">
        <v>-4.7600000000000003E-2</v>
      </c>
      <c r="AF5">
        <v>-3.4099999999999998E-2</v>
      </c>
      <c r="AG5">
        <v>9.4700000000000006E-2</v>
      </c>
      <c r="AH5">
        <v>2.69E-2</v>
      </c>
      <c r="AI5">
        <v>-1.2699999999999999E-2</v>
      </c>
      <c r="AJ5">
        <v>4.82E-2</v>
      </c>
      <c r="AK5">
        <v>7.4999999999999997E-3</v>
      </c>
      <c r="AL5">
        <v>-4.3E-3</v>
      </c>
      <c r="AM5">
        <v>5.0900000000000001E-2</v>
      </c>
      <c r="AN5">
        <v>-3.9E-2</v>
      </c>
      <c r="AO5">
        <v>1.8499999999999999E-2</v>
      </c>
      <c r="AP5">
        <v>4.4499999999999998E-2</v>
      </c>
      <c r="AQ5">
        <v>1.0500000000000001E-2</v>
      </c>
      <c r="AR5">
        <v>1.46E-2</v>
      </c>
      <c r="AS5">
        <v>-5.0000000000000001E-3</v>
      </c>
      <c r="AT5">
        <v>3.78E-2</v>
      </c>
      <c r="AU5">
        <v>4.0000000000000001E-3</v>
      </c>
      <c r="AV5">
        <v>-2.2499999999999999E-2</v>
      </c>
      <c r="AW5">
        <v>-2.5600000000000001E-2</v>
      </c>
      <c r="AX5">
        <v>-2.9899999999999999E-2</v>
      </c>
      <c r="AY5">
        <v>-2.7199999999999998E-2</v>
      </c>
      <c r="AZ5">
        <v>-1.11E-2</v>
      </c>
      <c r="BA5">
        <v>-3.78E-2</v>
      </c>
      <c r="BB5">
        <v>-2.5999999999999999E-2</v>
      </c>
      <c r="BC5">
        <v>-3.4599999999999999E-2</v>
      </c>
      <c r="BD5">
        <v>-1.8100000000000002E-2</v>
      </c>
      <c r="BE5">
        <v>9.4000000000000004E-3</v>
      </c>
      <c r="BF5">
        <v>2.0799999999999999E-2</v>
      </c>
      <c r="BG5">
        <v>-2.3699999999999999E-2</v>
      </c>
      <c r="BH5">
        <v>3.5099999999999999E-2</v>
      </c>
      <c r="BI5">
        <v>-4.4000000000000003E-3</v>
      </c>
      <c r="BJ5">
        <v>-7.9000000000000008E-3</v>
      </c>
      <c r="BK5">
        <v>-2.5399999999999999E-2</v>
      </c>
      <c r="BL5">
        <v>-8.9999999999999993E-3</v>
      </c>
      <c r="BM5">
        <v>1E-3</v>
      </c>
      <c r="BN5">
        <v>-1.7899999999999999E-2</v>
      </c>
      <c r="BO5">
        <v>0.1207</v>
      </c>
      <c r="BP5">
        <v>6.0499999999999998E-2</v>
      </c>
      <c r="BQ5">
        <v>9.0300000000000005E-2</v>
      </c>
      <c r="BR5">
        <v>-0.15509999999999999</v>
      </c>
    </row>
    <row r="7" spans="1:70" x14ac:dyDescent="0.3">
      <c r="A7" t="s">
        <v>5</v>
      </c>
      <c r="B7" t="s">
        <v>6</v>
      </c>
      <c r="C7" t="s">
        <v>7</v>
      </c>
      <c r="D7" t="s">
        <v>8</v>
      </c>
      <c r="E7" t="s">
        <v>9</v>
      </c>
      <c r="F7" t="s">
        <v>10</v>
      </c>
      <c r="G7" t="s">
        <v>11</v>
      </c>
      <c r="H7" t="s">
        <v>12</v>
      </c>
      <c r="I7" t="s">
        <v>13</v>
      </c>
      <c r="J7" t="s">
        <v>14</v>
      </c>
      <c r="K7" t="s">
        <v>15</v>
      </c>
      <c r="L7" t="s">
        <v>16</v>
      </c>
      <c r="M7" t="s">
        <v>17</v>
      </c>
      <c r="N7" t="s">
        <v>18</v>
      </c>
      <c r="O7" t="s">
        <v>19</v>
      </c>
      <c r="P7" t="s">
        <v>20</v>
      </c>
      <c r="Q7" t="s">
        <v>21</v>
      </c>
      <c r="R7" t="s">
        <v>22</v>
      </c>
      <c r="S7" t="s">
        <v>23</v>
      </c>
      <c r="T7" t="s">
        <v>24</v>
      </c>
      <c r="U7" t="s">
        <v>25</v>
      </c>
      <c r="V7" t="s">
        <v>26</v>
      </c>
      <c r="W7" t="s">
        <v>27</v>
      </c>
      <c r="X7" t="s">
        <v>28</v>
      </c>
      <c r="Y7" t="s">
        <v>29</v>
      </c>
      <c r="Z7" t="s">
        <v>30</v>
      </c>
      <c r="AA7" t="s">
        <v>31</v>
      </c>
      <c r="AB7" t="s">
        <v>32</v>
      </c>
      <c r="AC7" t="s">
        <v>33</v>
      </c>
      <c r="AD7" t="s">
        <v>34</v>
      </c>
      <c r="AE7" t="s">
        <v>35</v>
      </c>
      <c r="AF7" t="s">
        <v>36</v>
      </c>
      <c r="AG7" t="s">
        <v>37</v>
      </c>
      <c r="AH7" t="s">
        <v>38</v>
      </c>
      <c r="AI7" t="s">
        <v>39</v>
      </c>
      <c r="AJ7" t="s">
        <v>40</v>
      </c>
      <c r="AK7" t="s">
        <v>41</v>
      </c>
      <c r="AL7" t="s">
        <v>42</v>
      </c>
      <c r="AM7" t="s">
        <v>43</v>
      </c>
      <c r="AN7" t="s">
        <v>44</v>
      </c>
      <c r="AO7" t="s">
        <v>45</v>
      </c>
      <c r="AP7" t="s">
        <v>46</v>
      </c>
      <c r="AQ7" t="s">
        <v>47</v>
      </c>
      <c r="AR7" t="s">
        <v>48</v>
      </c>
      <c r="AS7" t="s">
        <v>49</v>
      </c>
      <c r="AT7" t="s">
        <v>50</v>
      </c>
      <c r="AU7" t="s">
        <v>51</v>
      </c>
      <c r="AV7" t="s">
        <v>52</v>
      </c>
      <c r="AW7" t="s">
        <v>53</v>
      </c>
      <c r="AX7" t="s">
        <v>54</v>
      </c>
      <c r="AY7" t="s">
        <v>55</v>
      </c>
      <c r="AZ7" t="s">
        <v>56</v>
      </c>
      <c r="BA7" t="s">
        <v>57</v>
      </c>
      <c r="BB7" t="s">
        <v>58</v>
      </c>
      <c r="BC7" t="s">
        <v>59</v>
      </c>
      <c r="BD7" t="s">
        <v>60</v>
      </c>
      <c r="BE7" t="s">
        <v>61</v>
      </c>
      <c r="BF7" t="s">
        <v>62</v>
      </c>
      <c r="BG7" t="s">
        <v>63</v>
      </c>
      <c r="BH7" t="s">
        <v>64</v>
      </c>
      <c r="BI7" t="s">
        <v>65</v>
      </c>
      <c r="BJ7" t="s">
        <v>66</v>
      </c>
      <c r="BK7" t="s">
        <v>67</v>
      </c>
      <c r="BL7" t="s">
        <v>68</v>
      </c>
      <c r="BM7" t="s">
        <v>69</v>
      </c>
      <c r="BN7" t="s">
        <v>70</v>
      </c>
      <c r="BO7" t="s">
        <v>71</v>
      </c>
      <c r="BP7" t="s">
        <v>72</v>
      </c>
      <c r="BQ7" t="s">
        <v>73</v>
      </c>
      <c r="BR7" t="s">
        <v>74</v>
      </c>
    </row>
    <row r="8" spans="1:70" x14ac:dyDescent="0.3">
      <c r="A8">
        <v>0</v>
      </c>
      <c r="B8">
        <v>0.10879999999999999</v>
      </c>
      <c r="C8">
        <v>6.0000000000000001E-3</v>
      </c>
      <c r="D8">
        <v>-8.8999999999999996E-2</v>
      </c>
      <c r="E8">
        <v>-3.9699999999999999E-2</v>
      </c>
      <c r="F8">
        <v>-1E-3</v>
      </c>
      <c r="G8">
        <v>-1.2500000000000001E-2</v>
      </c>
      <c r="H8">
        <v>0</v>
      </c>
      <c r="I8">
        <v>-0.1055</v>
      </c>
      <c r="J8">
        <v>0.17449999999999999</v>
      </c>
      <c r="K8">
        <v>0</v>
      </c>
      <c r="L8">
        <v>-4.82E-2</v>
      </c>
      <c r="M8">
        <v>-2.23E-2</v>
      </c>
      <c r="N8">
        <v>-2.7699999999999999E-2</v>
      </c>
      <c r="O8">
        <v>6.4699999999999994E-2</v>
      </c>
      <c r="P8">
        <v>-0.11210000000000001</v>
      </c>
      <c r="Q8">
        <v>-0.54830000000000001</v>
      </c>
      <c r="R8">
        <v>0.13689999999999999</v>
      </c>
      <c r="S8">
        <v>-4.2900000000000001E-2</v>
      </c>
      <c r="T8">
        <v>-3.3000000000000002E-2</v>
      </c>
      <c r="U8">
        <v>-5.28E-2</v>
      </c>
      <c r="V8">
        <v>-4.5999999999999999E-2</v>
      </c>
      <c r="W8">
        <v>-2.9700000000000001E-2</v>
      </c>
      <c r="X8">
        <v>-4.4699999999999997E-2</v>
      </c>
      <c r="Y8">
        <v>0.12509999999999999</v>
      </c>
      <c r="Z8">
        <v>0.1598</v>
      </c>
      <c r="AA8">
        <v>8.3500000000000005E-2</v>
      </c>
      <c r="AB8">
        <v>0.16589999999999999</v>
      </c>
      <c r="AC8">
        <v>3.95E-2</v>
      </c>
      <c r="AD8">
        <v>-6.6400000000000001E-2</v>
      </c>
      <c r="AE8">
        <v>-7.4800000000000005E-2</v>
      </c>
      <c r="AF8">
        <v>-3.3799999999999997E-2</v>
      </c>
      <c r="AG8">
        <v>0.14369999999999999</v>
      </c>
      <c r="AH8">
        <v>4.7600000000000003E-2</v>
      </c>
      <c r="AI8">
        <v>2.5000000000000001E-3</v>
      </c>
      <c r="AJ8">
        <v>6.5100000000000005E-2</v>
      </c>
      <c r="AK8">
        <v>1.38E-2</v>
      </c>
      <c r="AL8">
        <v>-2.3999999999999998E-3</v>
      </c>
      <c r="AM8">
        <v>6.1400000000000003E-2</v>
      </c>
      <c r="AN8">
        <v>3.9E-2</v>
      </c>
      <c r="AO8">
        <v>2.81E-2</v>
      </c>
      <c r="AP8">
        <v>5.4000000000000003E-3</v>
      </c>
      <c r="AQ8">
        <v>1.06E-2</v>
      </c>
      <c r="AR8">
        <v>1.24E-2</v>
      </c>
      <c r="AS8">
        <v>1.2800000000000001E-2</v>
      </c>
      <c r="AT8">
        <v>5.2400000000000002E-2</v>
      </c>
      <c r="AU8">
        <v>6.3E-3</v>
      </c>
      <c r="AV8">
        <v>0.01</v>
      </c>
      <c r="AW8">
        <v>-3.5200000000000002E-2</v>
      </c>
      <c r="AX8">
        <v>-4.1300000000000003E-2</v>
      </c>
      <c r="AY8">
        <v>-3.1300000000000001E-2</v>
      </c>
      <c r="AZ8">
        <v>3.7000000000000002E-3</v>
      </c>
      <c r="BA8">
        <v>-5.2400000000000002E-2</v>
      </c>
      <c r="BB8">
        <v>-3.9699999999999999E-2</v>
      </c>
      <c r="BC8">
        <v>-2.06E-2</v>
      </c>
      <c r="BD8">
        <v>-1.8200000000000001E-2</v>
      </c>
      <c r="BE8">
        <v>1.4200000000000001E-2</v>
      </c>
      <c r="BF8">
        <v>3.1600000000000003E-2</v>
      </c>
      <c r="BG8">
        <v>-1.9800000000000002E-2</v>
      </c>
      <c r="BH8">
        <v>2.7799999999999998E-2</v>
      </c>
      <c r="BI8">
        <v>-6.8999999999999999E-3</v>
      </c>
      <c r="BJ8">
        <v>3.0000000000000001E-3</v>
      </c>
      <c r="BK8">
        <v>-3.8699999999999998E-2</v>
      </c>
      <c r="BL8">
        <v>-1.61E-2</v>
      </c>
      <c r="BM8">
        <v>-2.7000000000000001E-3</v>
      </c>
      <c r="BN8">
        <v>-2.7099999999999999E-2</v>
      </c>
      <c r="BO8">
        <v>0.11940000000000001</v>
      </c>
      <c r="BP8">
        <v>7.4800000000000005E-2</v>
      </c>
      <c r="BQ8">
        <v>5.8700000000000002E-2</v>
      </c>
      <c r="BR8">
        <v>-0.13689999999999999</v>
      </c>
    </row>
    <row r="10" spans="1:70" x14ac:dyDescent="0.3">
      <c r="A10" t="s">
        <v>5</v>
      </c>
      <c r="B10" t="s">
        <v>6</v>
      </c>
      <c r="C10" t="s">
        <v>7</v>
      </c>
      <c r="D10" t="s">
        <v>8</v>
      </c>
      <c r="E10" t="s">
        <v>9</v>
      </c>
      <c r="F10" t="s">
        <v>10</v>
      </c>
      <c r="G10" t="s">
        <v>11</v>
      </c>
      <c r="H10" t="s">
        <v>12</v>
      </c>
      <c r="I10" t="s">
        <v>13</v>
      </c>
      <c r="J10" t="s">
        <v>14</v>
      </c>
      <c r="K10" t="s">
        <v>15</v>
      </c>
      <c r="L10" t="s">
        <v>16</v>
      </c>
      <c r="M10" t="s">
        <v>17</v>
      </c>
      <c r="N10" t="s">
        <v>18</v>
      </c>
      <c r="O10" t="s">
        <v>19</v>
      </c>
      <c r="P10" t="s">
        <v>20</v>
      </c>
      <c r="Q10" t="s">
        <v>21</v>
      </c>
      <c r="R10" t="s">
        <v>22</v>
      </c>
      <c r="S10" t="s">
        <v>23</v>
      </c>
      <c r="T10" t="s">
        <v>24</v>
      </c>
      <c r="U10" t="s">
        <v>25</v>
      </c>
      <c r="V10" t="s">
        <v>26</v>
      </c>
      <c r="W10" t="s">
        <v>27</v>
      </c>
      <c r="X10" t="s">
        <v>28</v>
      </c>
      <c r="Y10" t="s">
        <v>29</v>
      </c>
      <c r="Z10" t="s">
        <v>30</v>
      </c>
      <c r="AA10" t="s">
        <v>31</v>
      </c>
      <c r="AB10" t="s">
        <v>32</v>
      </c>
      <c r="AC10" t="s">
        <v>33</v>
      </c>
      <c r="AD10" t="s">
        <v>34</v>
      </c>
      <c r="AE10" t="s">
        <v>35</v>
      </c>
      <c r="AF10" t="s">
        <v>36</v>
      </c>
      <c r="AG10" t="s">
        <v>37</v>
      </c>
      <c r="AH10" t="s">
        <v>38</v>
      </c>
      <c r="AI10" t="s">
        <v>39</v>
      </c>
      <c r="AJ10" t="s">
        <v>40</v>
      </c>
      <c r="AK10" t="s">
        <v>41</v>
      </c>
      <c r="AL10" t="s">
        <v>42</v>
      </c>
      <c r="AM10" t="s">
        <v>43</v>
      </c>
      <c r="AN10" t="s">
        <v>44</v>
      </c>
      <c r="AO10" t="s">
        <v>45</v>
      </c>
      <c r="AP10" t="s">
        <v>46</v>
      </c>
      <c r="AQ10" t="s">
        <v>47</v>
      </c>
      <c r="AR10" t="s">
        <v>48</v>
      </c>
      <c r="AS10" t="s">
        <v>49</v>
      </c>
      <c r="AT10" t="s">
        <v>50</v>
      </c>
      <c r="AU10" t="s">
        <v>51</v>
      </c>
      <c r="AV10" t="s">
        <v>52</v>
      </c>
      <c r="AW10" t="s">
        <v>53</v>
      </c>
      <c r="AX10" t="s">
        <v>54</v>
      </c>
      <c r="AY10" t="s">
        <v>55</v>
      </c>
      <c r="AZ10" t="s">
        <v>56</v>
      </c>
      <c r="BA10" t="s">
        <v>57</v>
      </c>
      <c r="BB10" t="s">
        <v>58</v>
      </c>
      <c r="BC10" t="s">
        <v>59</v>
      </c>
      <c r="BD10" t="s">
        <v>60</v>
      </c>
      <c r="BE10" t="s">
        <v>61</v>
      </c>
      <c r="BF10" t="s">
        <v>62</v>
      </c>
      <c r="BG10" t="s">
        <v>63</v>
      </c>
      <c r="BH10" t="s">
        <v>64</v>
      </c>
      <c r="BI10" t="s">
        <v>65</v>
      </c>
      <c r="BJ10" t="s">
        <v>66</v>
      </c>
      <c r="BK10" t="s">
        <v>67</v>
      </c>
      <c r="BL10" t="s">
        <v>68</v>
      </c>
      <c r="BM10" t="s">
        <v>69</v>
      </c>
      <c r="BN10" t="s">
        <v>70</v>
      </c>
      <c r="BO10" t="s">
        <v>71</v>
      </c>
      <c r="BP10" t="s">
        <v>72</v>
      </c>
      <c r="BQ10" t="s">
        <v>73</v>
      </c>
      <c r="BR10" t="s">
        <v>74</v>
      </c>
    </row>
    <row r="11" spans="1:70" x14ac:dyDescent="0.3">
      <c r="A11">
        <v>0</v>
      </c>
      <c r="B11">
        <v>3.7400000000000003E-2</v>
      </c>
      <c r="C11">
        <v>-8.9999999999999998E-4</v>
      </c>
      <c r="D11">
        <v>-2.4199999999999999E-2</v>
      </c>
      <c r="E11">
        <v>-2.8899999999999999E-2</v>
      </c>
      <c r="F11">
        <v>-2.0999999999999999E-3</v>
      </c>
      <c r="G11">
        <v>2.5000000000000001E-3</v>
      </c>
      <c r="H11">
        <v>0</v>
      </c>
      <c r="I11">
        <v>-0.10009999999999999</v>
      </c>
      <c r="J11">
        <v>0.1807</v>
      </c>
      <c r="K11">
        <v>0</v>
      </c>
      <c r="L11">
        <v>-6.1499999999999999E-2</v>
      </c>
      <c r="M11">
        <v>5.3499999999999999E-2</v>
      </c>
      <c r="N11">
        <v>-3.4599999999999999E-2</v>
      </c>
      <c r="O11">
        <v>2.7000000000000001E-3</v>
      </c>
      <c r="P11">
        <v>-4.4900000000000002E-2</v>
      </c>
      <c r="Q11">
        <v>-0.60289999999999999</v>
      </c>
      <c r="R11">
        <v>0.16650000000000001</v>
      </c>
      <c r="S11">
        <v>-5.21E-2</v>
      </c>
      <c r="T11">
        <v>-4.6199999999999998E-2</v>
      </c>
      <c r="U11">
        <v>-5.7299999999999997E-2</v>
      </c>
      <c r="V11">
        <v>-3.6499999999999998E-2</v>
      </c>
      <c r="W11">
        <v>-2.64E-2</v>
      </c>
      <c r="X11">
        <v>-3.3500000000000002E-2</v>
      </c>
      <c r="Y11">
        <v>8.4900000000000003E-2</v>
      </c>
      <c r="Z11">
        <v>0.1067</v>
      </c>
      <c r="AA11">
        <v>7.3999999999999996E-2</v>
      </c>
      <c r="AB11">
        <v>0.10249999999999999</v>
      </c>
      <c r="AC11">
        <v>5.1299999999999998E-2</v>
      </c>
      <c r="AD11">
        <v>-3.9600000000000003E-2</v>
      </c>
      <c r="AE11">
        <v>-2.93E-2</v>
      </c>
      <c r="AF11">
        <v>-3.3500000000000002E-2</v>
      </c>
      <c r="AG11">
        <v>8.5800000000000001E-2</v>
      </c>
      <c r="AH11">
        <v>2.5000000000000001E-2</v>
      </c>
      <c r="AI11">
        <v>2.0999999999999999E-3</v>
      </c>
      <c r="AJ11">
        <v>3.3500000000000002E-2</v>
      </c>
      <c r="AK11">
        <v>5.4999999999999997E-3</v>
      </c>
      <c r="AL11">
        <v>-3.0999999999999999E-3</v>
      </c>
      <c r="AM11">
        <v>6.7100000000000007E-2</v>
      </c>
      <c r="AN11">
        <v>-0.01</v>
      </c>
      <c r="AO11">
        <v>1.3599999999999999E-2</v>
      </c>
      <c r="AP11">
        <v>-1.41E-2</v>
      </c>
      <c r="AQ11">
        <v>1.3899999999999999E-2</v>
      </c>
      <c r="AR11">
        <v>1.49E-2</v>
      </c>
      <c r="AS11">
        <v>1.6000000000000001E-3</v>
      </c>
      <c r="AT11">
        <v>2.9000000000000001E-2</v>
      </c>
      <c r="AU11">
        <v>9.7000000000000003E-3</v>
      </c>
      <c r="AV11">
        <v>-5.0299999999999997E-2</v>
      </c>
      <c r="AW11">
        <v>-2.76E-2</v>
      </c>
      <c r="AX11">
        <v>-3.1800000000000002E-2</v>
      </c>
      <c r="AY11">
        <v>-3.0099999999999998E-2</v>
      </c>
      <c r="AZ11">
        <v>-1.7600000000000001E-2</v>
      </c>
      <c r="BA11">
        <v>-2.9000000000000001E-2</v>
      </c>
      <c r="BB11">
        <v>-2.7099999999999999E-2</v>
      </c>
      <c r="BC11">
        <v>-3.8100000000000002E-2</v>
      </c>
      <c r="BD11">
        <v>-2.12E-2</v>
      </c>
      <c r="BE11">
        <v>8.8999999999999999E-3</v>
      </c>
      <c r="BF11">
        <v>1.9400000000000001E-2</v>
      </c>
      <c r="BG11">
        <v>-2.93E-2</v>
      </c>
      <c r="BH11">
        <v>5.4000000000000003E-3</v>
      </c>
      <c r="BI11">
        <v>-3.8999999999999998E-3</v>
      </c>
      <c r="BJ11">
        <v>1.6500000000000001E-2</v>
      </c>
      <c r="BK11">
        <v>-2.63E-2</v>
      </c>
      <c r="BL11">
        <v>-7.0000000000000001E-3</v>
      </c>
      <c r="BM11">
        <v>0</v>
      </c>
      <c r="BN11">
        <v>-1.2999999999999999E-2</v>
      </c>
      <c r="BO11">
        <v>0.1361</v>
      </c>
      <c r="BP11">
        <v>3.9199999999999999E-2</v>
      </c>
      <c r="BQ11">
        <v>8.5800000000000001E-2</v>
      </c>
      <c r="BR11">
        <v>-0.16650000000000001</v>
      </c>
    </row>
    <row r="14" spans="1:70" x14ac:dyDescent="0.3">
      <c r="B14">
        <f>ABS(MEDIAN(B5,B8,B11))</f>
        <v>3.8199999999999998E-2</v>
      </c>
      <c r="C14">
        <f t="shared" ref="C14:BN14" si="0">ABS(MEDIAN(C5,C8,C11))</f>
        <v>2.7000000000000001E-3</v>
      </c>
      <c r="D14">
        <f t="shared" si="0"/>
        <v>3.1399999999999997E-2</v>
      </c>
      <c r="E14">
        <f t="shared" si="0"/>
        <v>2.8899999999999999E-2</v>
      </c>
      <c r="F14">
        <f t="shared" si="0"/>
        <v>1E-3</v>
      </c>
      <c r="G14">
        <f t="shared" si="0"/>
        <v>2.5000000000000001E-3</v>
      </c>
      <c r="H14">
        <f t="shared" si="0"/>
        <v>0</v>
      </c>
      <c r="I14">
        <f t="shared" si="0"/>
        <v>0.10009999999999999</v>
      </c>
      <c r="J14">
        <f t="shared" si="0"/>
        <v>0.17449999999999999</v>
      </c>
      <c r="K14">
        <f t="shared" si="0"/>
        <v>0</v>
      </c>
      <c r="L14">
        <f t="shared" si="0"/>
        <v>6.1499999999999999E-2</v>
      </c>
      <c r="M14">
        <f t="shared" si="0"/>
        <v>5.3499999999999999E-2</v>
      </c>
      <c r="N14">
        <f t="shared" si="0"/>
        <v>2.7699999999999999E-2</v>
      </c>
      <c r="O14">
        <f t="shared" si="0"/>
        <v>2.6599999999999999E-2</v>
      </c>
      <c r="P14">
        <f t="shared" si="0"/>
        <v>6.9199999999999998E-2</v>
      </c>
      <c r="Q14">
        <f t="shared" si="0"/>
        <v>0.56579999999999997</v>
      </c>
      <c r="R14">
        <f t="shared" si="0"/>
        <v>0.15509999999999999</v>
      </c>
      <c r="S14">
        <f t="shared" si="0"/>
        <v>5.21E-2</v>
      </c>
      <c r="T14">
        <f t="shared" si="0"/>
        <v>4.6199999999999998E-2</v>
      </c>
      <c r="U14">
        <f t="shared" si="0"/>
        <v>5.7299999999999997E-2</v>
      </c>
      <c r="V14">
        <f t="shared" si="0"/>
        <v>3.8199999999999998E-2</v>
      </c>
      <c r="W14">
        <f t="shared" si="0"/>
        <v>2.9700000000000001E-2</v>
      </c>
      <c r="X14">
        <f t="shared" si="0"/>
        <v>3.3500000000000002E-2</v>
      </c>
      <c r="Y14">
        <f t="shared" si="0"/>
        <v>8.7400000000000005E-2</v>
      </c>
      <c r="Z14">
        <f t="shared" si="0"/>
        <v>0.1129</v>
      </c>
      <c r="AA14">
        <f t="shared" si="0"/>
        <v>7.3999999999999996E-2</v>
      </c>
      <c r="AB14">
        <f t="shared" si="0"/>
        <v>0.1124</v>
      </c>
      <c r="AC14">
        <f t="shared" si="0"/>
        <v>3.95E-2</v>
      </c>
      <c r="AD14">
        <f t="shared" si="0"/>
        <v>5.0700000000000002E-2</v>
      </c>
      <c r="AE14">
        <f t="shared" si="0"/>
        <v>4.7600000000000003E-2</v>
      </c>
      <c r="AF14">
        <f t="shared" si="0"/>
        <v>3.3799999999999997E-2</v>
      </c>
      <c r="AG14">
        <f t="shared" si="0"/>
        <v>9.4700000000000006E-2</v>
      </c>
      <c r="AH14">
        <f t="shared" si="0"/>
        <v>2.69E-2</v>
      </c>
      <c r="AI14">
        <f t="shared" si="0"/>
        <v>2.0999999999999999E-3</v>
      </c>
      <c r="AJ14">
        <f t="shared" si="0"/>
        <v>4.82E-2</v>
      </c>
      <c r="AK14">
        <f t="shared" si="0"/>
        <v>7.4999999999999997E-3</v>
      </c>
      <c r="AL14">
        <f t="shared" si="0"/>
        <v>3.0999999999999999E-3</v>
      </c>
      <c r="AM14">
        <f t="shared" si="0"/>
        <v>6.1400000000000003E-2</v>
      </c>
      <c r="AN14">
        <f t="shared" si="0"/>
        <v>0.01</v>
      </c>
      <c r="AO14">
        <f t="shared" si="0"/>
        <v>1.8499999999999999E-2</v>
      </c>
      <c r="AP14">
        <f t="shared" si="0"/>
        <v>5.4000000000000003E-3</v>
      </c>
      <c r="AQ14">
        <f t="shared" si="0"/>
        <v>1.06E-2</v>
      </c>
      <c r="AR14">
        <f t="shared" si="0"/>
        <v>1.46E-2</v>
      </c>
      <c r="AS14">
        <f t="shared" si="0"/>
        <v>1.6000000000000001E-3</v>
      </c>
      <c r="AT14">
        <f t="shared" si="0"/>
        <v>3.78E-2</v>
      </c>
      <c r="AU14">
        <f t="shared" si="0"/>
        <v>6.3E-3</v>
      </c>
      <c r="AV14">
        <f t="shared" si="0"/>
        <v>2.2499999999999999E-2</v>
      </c>
      <c r="AW14">
        <f t="shared" si="0"/>
        <v>2.76E-2</v>
      </c>
      <c r="AX14">
        <f t="shared" si="0"/>
        <v>3.1800000000000002E-2</v>
      </c>
      <c r="AY14">
        <f t="shared" si="0"/>
        <v>3.0099999999999998E-2</v>
      </c>
      <c r="AZ14">
        <f t="shared" si="0"/>
        <v>1.11E-2</v>
      </c>
      <c r="BA14">
        <f t="shared" si="0"/>
        <v>3.78E-2</v>
      </c>
      <c r="BB14">
        <f t="shared" si="0"/>
        <v>2.7099999999999999E-2</v>
      </c>
      <c r="BC14">
        <f t="shared" si="0"/>
        <v>3.4599999999999999E-2</v>
      </c>
      <c r="BD14">
        <f t="shared" si="0"/>
        <v>1.8200000000000001E-2</v>
      </c>
      <c r="BE14">
        <f t="shared" si="0"/>
        <v>9.4000000000000004E-3</v>
      </c>
      <c r="BF14">
        <f t="shared" si="0"/>
        <v>2.0799999999999999E-2</v>
      </c>
      <c r="BG14">
        <f t="shared" si="0"/>
        <v>2.3699999999999999E-2</v>
      </c>
      <c r="BH14">
        <f t="shared" si="0"/>
        <v>2.7799999999999998E-2</v>
      </c>
      <c r="BI14">
        <f t="shared" si="0"/>
        <v>4.4000000000000003E-3</v>
      </c>
      <c r="BJ14">
        <f t="shared" si="0"/>
        <v>3.0000000000000001E-3</v>
      </c>
      <c r="BK14">
        <f t="shared" si="0"/>
        <v>2.63E-2</v>
      </c>
      <c r="BL14">
        <f t="shared" si="0"/>
        <v>8.9999999999999993E-3</v>
      </c>
      <c r="BM14">
        <f t="shared" si="0"/>
        <v>0</v>
      </c>
      <c r="BN14">
        <f t="shared" si="0"/>
        <v>1.7899999999999999E-2</v>
      </c>
      <c r="BO14">
        <f t="shared" ref="BO14:BP14" si="1">ABS(MEDIAN(BO5,BO8,BO11))</f>
        <v>0.1207</v>
      </c>
      <c r="BP14">
        <f t="shared" si="1"/>
        <v>6.0499999999999998E-2</v>
      </c>
      <c r="BQ14">
        <f>ABS(MEDIAN(BQ5,BQ8,BQ11))</f>
        <v>8.5800000000000001E-2</v>
      </c>
    </row>
    <row r="16" spans="1:70" x14ac:dyDescent="0.3">
      <c r="B16" t="s">
        <v>75</v>
      </c>
    </row>
    <row r="17" spans="2:4" x14ac:dyDescent="0.3">
      <c r="B17" s="1" t="s">
        <v>76</v>
      </c>
      <c r="C17" s="2" t="s">
        <v>77</v>
      </c>
      <c r="D17" s="3" t="s">
        <v>78</v>
      </c>
    </row>
    <row r="18" spans="2:4" x14ac:dyDescent="0.3">
      <c r="B18">
        <f>SUM(B14:M14)</f>
        <v>0.49429999999999996</v>
      </c>
      <c r="C18">
        <f>SUM(N14:Q14)</f>
        <v>0.68930000000000002</v>
      </c>
      <c r="D18">
        <f>SUM(R14:BQ14)</f>
        <v>1.9692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01A9D-90BB-4C33-8A91-B128C3196A5A}">
  <dimension ref="A1:CQ18"/>
  <sheetViews>
    <sheetView topLeftCell="BU1" workbookViewId="0">
      <selection activeCell="A4" sqref="A4:CP4"/>
    </sheetView>
  </sheetViews>
  <sheetFormatPr defaultRowHeight="14.4" x14ac:dyDescent="0.3"/>
  <sheetData>
    <row r="1" spans="1:95" x14ac:dyDescent="0.3">
      <c r="A1" t="s">
        <v>0</v>
      </c>
      <c r="CE1" s="4"/>
      <c r="CJ1" s="4"/>
    </row>
    <row r="2" spans="1:95" x14ac:dyDescent="0.3">
      <c r="A2" t="s">
        <v>174</v>
      </c>
    </row>
    <row r="3" spans="1:95" x14ac:dyDescent="0.3">
      <c r="A3" t="s">
        <v>4</v>
      </c>
    </row>
    <row r="4" spans="1:95" x14ac:dyDescent="0.3">
      <c r="A4" s="1" t="s">
        <v>79</v>
      </c>
      <c r="B4" s="1" t="s">
        <v>80</v>
      </c>
      <c r="C4" s="1" t="s">
        <v>81</v>
      </c>
      <c r="D4" s="1" t="s">
        <v>82</v>
      </c>
      <c r="E4" s="1" t="s">
        <v>83</v>
      </c>
      <c r="F4" s="1" t="s">
        <v>84</v>
      </c>
      <c r="G4" s="1" t="s">
        <v>85</v>
      </c>
      <c r="H4" s="1" t="s">
        <v>86</v>
      </c>
      <c r="I4" s="1" t="s">
        <v>87</v>
      </c>
      <c r="J4" s="1" t="s">
        <v>88</v>
      </c>
      <c r="K4" s="1" t="s">
        <v>166</v>
      </c>
      <c r="L4" s="1" t="s">
        <v>167</v>
      </c>
      <c r="M4" s="1" t="s">
        <v>168</v>
      </c>
      <c r="N4" s="1" t="s">
        <v>169</v>
      </c>
      <c r="O4" s="1" t="s">
        <v>170</v>
      </c>
      <c r="P4" s="1" t="s">
        <v>171</v>
      </c>
      <c r="Q4" s="1" t="s">
        <v>172</v>
      </c>
      <c r="R4" s="3" t="s">
        <v>89</v>
      </c>
      <c r="S4" s="3" t="s">
        <v>90</v>
      </c>
      <c r="T4" s="3" t="s">
        <v>91</v>
      </c>
      <c r="U4" s="3" t="s">
        <v>92</v>
      </c>
      <c r="V4" s="3" t="s">
        <v>93</v>
      </c>
      <c r="W4" s="3" t="s">
        <v>94</v>
      </c>
      <c r="X4" s="3" t="s">
        <v>95</v>
      </c>
      <c r="Y4" s="3" t="s">
        <v>96</v>
      </c>
      <c r="Z4" s="3" t="s">
        <v>97</v>
      </c>
      <c r="AA4" s="3" t="s">
        <v>98</v>
      </c>
      <c r="AB4" s="3" t="s">
        <v>99</v>
      </c>
      <c r="AC4" s="3" t="s">
        <v>100</v>
      </c>
      <c r="AD4" s="3" t="s">
        <v>101</v>
      </c>
      <c r="AE4" s="3" t="s">
        <v>102</v>
      </c>
      <c r="AF4" s="3" t="s">
        <v>103</v>
      </c>
      <c r="AG4" s="3" t="s">
        <v>104</v>
      </c>
      <c r="AH4" s="3" t="s">
        <v>105</v>
      </c>
      <c r="AI4" s="3" t="s">
        <v>106</v>
      </c>
      <c r="AJ4" s="3" t="s">
        <v>107</v>
      </c>
      <c r="AK4" s="3" t="s">
        <v>108</v>
      </c>
      <c r="AL4" s="3" t="s">
        <v>109</v>
      </c>
      <c r="AM4" s="3" t="s">
        <v>110</v>
      </c>
      <c r="AN4" s="3" t="s">
        <v>111</v>
      </c>
      <c r="AO4" s="3" t="s">
        <v>112</v>
      </c>
      <c r="AP4" s="3" t="s">
        <v>113</v>
      </c>
      <c r="AQ4" s="3" t="s">
        <v>114</v>
      </c>
      <c r="AR4" s="3" t="s">
        <v>115</v>
      </c>
      <c r="AS4" s="3" t="s">
        <v>116</v>
      </c>
      <c r="AT4" s="3" t="s">
        <v>117</v>
      </c>
      <c r="AU4" s="3" t="s">
        <v>118</v>
      </c>
      <c r="AV4" s="3" t="s">
        <v>119</v>
      </c>
      <c r="AW4" s="3" t="s">
        <v>120</v>
      </c>
      <c r="AX4" s="3" t="s">
        <v>121</v>
      </c>
      <c r="AY4" s="3" t="s">
        <v>122</v>
      </c>
      <c r="AZ4" s="3" t="s">
        <v>123</v>
      </c>
      <c r="BA4" s="3" t="s">
        <v>124</v>
      </c>
      <c r="BB4" s="3" t="s">
        <v>125</v>
      </c>
      <c r="BC4" s="3" t="s">
        <v>126</v>
      </c>
      <c r="BD4" s="3" t="s">
        <v>127</v>
      </c>
      <c r="BE4" s="3" t="s">
        <v>128</v>
      </c>
      <c r="BF4" s="3" t="s">
        <v>129</v>
      </c>
      <c r="BG4" s="3" t="s">
        <v>130</v>
      </c>
      <c r="BH4" s="3" t="s">
        <v>131</v>
      </c>
      <c r="BI4" s="3" t="s">
        <v>132</v>
      </c>
      <c r="BJ4" s="3" t="s">
        <v>133</v>
      </c>
      <c r="BK4" s="3" t="s">
        <v>134</v>
      </c>
      <c r="BL4" s="3" t="s">
        <v>135</v>
      </c>
      <c r="BM4" s="3" t="s">
        <v>136</v>
      </c>
      <c r="BN4" s="3" t="s">
        <v>137</v>
      </c>
      <c r="BO4" s="3" t="s">
        <v>138</v>
      </c>
      <c r="BP4" s="3" t="s">
        <v>139</v>
      </c>
      <c r="BQ4" s="3" t="s">
        <v>140</v>
      </c>
      <c r="BR4" s="3" t="s">
        <v>141</v>
      </c>
      <c r="BS4" s="3" t="s">
        <v>142</v>
      </c>
      <c r="BT4" s="3" t="s">
        <v>143</v>
      </c>
      <c r="BU4" s="3" t="s">
        <v>144</v>
      </c>
      <c r="BV4" s="3" t="s">
        <v>145</v>
      </c>
      <c r="BW4" s="3" t="s">
        <v>146</v>
      </c>
      <c r="BX4" s="3" t="s">
        <v>147</v>
      </c>
      <c r="BY4" s="3" t="s">
        <v>148</v>
      </c>
      <c r="BZ4" s="3" t="s">
        <v>149</v>
      </c>
      <c r="CA4" s="3" t="s">
        <v>150</v>
      </c>
      <c r="CB4" s="3" t="s">
        <v>151</v>
      </c>
      <c r="CC4" s="3" t="s">
        <v>152</v>
      </c>
      <c r="CD4" s="3" t="s">
        <v>153</v>
      </c>
      <c r="CE4" s="3" t="s">
        <v>154</v>
      </c>
      <c r="CF4" s="3" t="s">
        <v>155</v>
      </c>
      <c r="CG4" s="3" t="s">
        <v>156</v>
      </c>
      <c r="CH4" s="3" t="s">
        <v>157</v>
      </c>
      <c r="CI4" s="3" t="s">
        <v>158</v>
      </c>
      <c r="CJ4" s="3" t="s">
        <v>159</v>
      </c>
      <c r="CK4" s="2" t="s">
        <v>160</v>
      </c>
      <c r="CL4" s="2" t="s">
        <v>161</v>
      </c>
      <c r="CM4" s="2" t="s">
        <v>162</v>
      </c>
      <c r="CN4" s="2" t="s">
        <v>163</v>
      </c>
      <c r="CO4" s="2" t="s">
        <v>164</v>
      </c>
      <c r="CP4" s="2" t="s">
        <v>165</v>
      </c>
      <c r="CQ4" t="s">
        <v>74</v>
      </c>
    </row>
    <row r="5" spans="1:95" x14ac:dyDescent="0.3">
      <c r="A5">
        <v>-2.7099999999999999E-2</v>
      </c>
      <c r="B5">
        <v>2.46E-2</v>
      </c>
      <c r="C5">
        <v>-2.5999999999999999E-3</v>
      </c>
      <c r="D5">
        <v>-1.4999999999999999E-2</v>
      </c>
      <c r="E5">
        <v>-2.5000000000000001E-3</v>
      </c>
      <c r="F5">
        <v>1.2E-2</v>
      </c>
      <c r="G5">
        <v>-8.5000000000000006E-3</v>
      </c>
      <c r="H5">
        <v>-1.55E-2</v>
      </c>
      <c r="I5">
        <v>4.7000000000000002E-3</v>
      </c>
      <c r="J5">
        <v>0.15720000000000001</v>
      </c>
      <c r="K5">
        <v>8.7800000000000003E-2</v>
      </c>
      <c r="L5">
        <v>-0.15459999999999999</v>
      </c>
      <c r="M5">
        <v>2.0299999999999999E-2</v>
      </c>
      <c r="N5">
        <v>-3.2199999999999999E-2</v>
      </c>
      <c r="O5">
        <v>6.3799999999999996E-2</v>
      </c>
      <c r="P5">
        <v>3.4099999999999998E-2</v>
      </c>
      <c r="Q5">
        <v>-7.0499999999999993E-2</v>
      </c>
      <c r="R5">
        <v>0.32640000000000002</v>
      </c>
      <c r="S5">
        <v>7.0000000000000007E-2</v>
      </c>
      <c r="T5">
        <v>-9.1700000000000004E-2</v>
      </c>
      <c r="U5">
        <v>-4.02E-2</v>
      </c>
      <c r="V5">
        <v>1.6899999999999998E-2</v>
      </c>
      <c r="W5">
        <v>-6.1600000000000002E-2</v>
      </c>
      <c r="X5">
        <v>-9.1000000000000004E-3</v>
      </c>
      <c r="Y5">
        <v>-3.3099999999999997E-2</v>
      </c>
      <c r="Z5">
        <v>5.0000000000000001E-3</v>
      </c>
      <c r="AA5">
        <v>6.59E-2</v>
      </c>
      <c r="AB5">
        <v>2.6499999999999999E-2</v>
      </c>
      <c r="AC5">
        <v>1.2999999999999999E-2</v>
      </c>
      <c r="AD5">
        <v>0.13589999999999999</v>
      </c>
      <c r="AE5">
        <v>-2.8000000000000001E-2</v>
      </c>
      <c r="AF5">
        <v>7.6100000000000001E-2</v>
      </c>
      <c r="AG5">
        <v>-2.3400000000000001E-2</v>
      </c>
      <c r="AH5">
        <v>-3.0099999999999998E-2</v>
      </c>
      <c r="AI5">
        <v>4.1000000000000003E-3</v>
      </c>
      <c r="AJ5">
        <v>8.3000000000000004E-2</v>
      </c>
      <c r="AK5">
        <v>-0.1023</v>
      </c>
      <c r="AL5">
        <v>-2.1899999999999999E-2</v>
      </c>
      <c r="AM5">
        <v>9.3899999999999997E-2</v>
      </c>
      <c r="AN5">
        <v>-1.5100000000000001E-2</v>
      </c>
      <c r="AO5">
        <v>-2.0000000000000001E-4</v>
      </c>
      <c r="AP5">
        <v>4.7800000000000002E-2</v>
      </c>
      <c r="AQ5">
        <v>-4.0500000000000001E-2</v>
      </c>
      <c r="AR5">
        <v>-0.1381</v>
      </c>
      <c r="AS5">
        <v>0.04</v>
      </c>
      <c r="AT5">
        <v>0.39079999999999998</v>
      </c>
      <c r="AU5">
        <v>-0.29830000000000001</v>
      </c>
      <c r="AV5">
        <v>-0.21829999999999999</v>
      </c>
      <c r="AW5">
        <v>1.9099999999999999E-2</v>
      </c>
      <c r="AX5">
        <v>0.1018</v>
      </c>
      <c r="AY5">
        <v>0.1585</v>
      </c>
      <c r="AZ5">
        <v>-6.7799999999999999E-2</v>
      </c>
      <c r="BA5">
        <v>-3.6499999999999998E-2</v>
      </c>
      <c r="BB5">
        <v>0.1477</v>
      </c>
      <c r="BC5">
        <v>-1.06E-2</v>
      </c>
      <c r="BD5">
        <v>-9.7999999999999997E-3</v>
      </c>
      <c r="BE5">
        <v>1.2800000000000001E-2</v>
      </c>
      <c r="BF5">
        <v>-2.1299999999999999E-2</v>
      </c>
      <c r="BG5">
        <v>3.0200000000000001E-2</v>
      </c>
      <c r="BH5">
        <v>1.4999999999999999E-2</v>
      </c>
      <c r="BI5">
        <v>1.7600000000000001E-2</v>
      </c>
      <c r="BJ5">
        <v>2.5999999999999999E-3</v>
      </c>
      <c r="BK5">
        <v>3.1399999999999997E-2</v>
      </c>
      <c r="BL5">
        <v>-0.01</v>
      </c>
      <c r="BM5">
        <v>-4.0399999999999998E-2</v>
      </c>
      <c r="BN5">
        <v>-6.1999999999999998E-3</v>
      </c>
      <c r="BO5">
        <v>6.1400000000000003E-2</v>
      </c>
      <c r="BP5">
        <v>-2.1700000000000001E-2</v>
      </c>
      <c r="BQ5">
        <v>1.8200000000000001E-2</v>
      </c>
      <c r="BR5">
        <v>0.22359999999999999</v>
      </c>
      <c r="BS5">
        <v>-5.3800000000000001E-2</v>
      </c>
      <c r="BT5">
        <v>-3.9399999999999998E-2</v>
      </c>
      <c r="BU5">
        <v>-3.5999999999999997E-2</v>
      </c>
      <c r="BV5">
        <v>0.2155</v>
      </c>
      <c r="BW5">
        <v>-0.43780000000000002</v>
      </c>
      <c r="BX5">
        <v>-2.1100000000000001E-2</v>
      </c>
      <c r="BY5">
        <v>-2.93E-2</v>
      </c>
      <c r="BZ5">
        <v>-1.66E-2</v>
      </c>
      <c r="CA5">
        <v>6.1999999999999998E-3</v>
      </c>
      <c r="CB5">
        <v>-2.3E-2</v>
      </c>
      <c r="CC5">
        <v>-4.6100000000000002E-2</v>
      </c>
      <c r="CD5">
        <v>-3.2199999999999999E-2</v>
      </c>
      <c r="CE5">
        <v>1.44E-2</v>
      </c>
      <c r="CF5">
        <v>1.9199999999999998E-2</v>
      </c>
      <c r="CG5">
        <v>7.1999999999999998E-3</v>
      </c>
      <c r="CH5">
        <v>-0.15959999999999999</v>
      </c>
      <c r="CI5">
        <v>2.7199999999999998E-2</v>
      </c>
      <c r="CJ5">
        <v>3.6499999999999998E-2</v>
      </c>
      <c r="CK5">
        <v>-9.4000000000000004E-3</v>
      </c>
      <c r="CL5">
        <v>-2.2000000000000001E-3</v>
      </c>
      <c r="CM5">
        <v>9.5399999999999999E-2</v>
      </c>
      <c r="CN5">
        <v>-5.0000000000000001E-4</v>
      </c>
      <c r="CO5">
        <v>-2.2000000000000001E-3</v>
      </c>
      <c r="CP5">
        <v>-0.71589999999999998</v>
      </c>
      <c r="CQ5">
        <v>-0.41039999999999999</v>
      </c>
    </row>
    <row r="7" spans="1:95" x14ac:dyDescent="0.3">
      <c r="A7" t="s">
        <v>79</v>
      </c>
      <c r="B7" t="s">
        <v>80</v>
      </c>
      <c r="C7" t="s">
        <v>81</v>
      </c>
      <c r="D7" t="s">
        <v>82</v>
      </c>
      <c r="E7" t="s">
        <v>83</v>
      </c>
      <c r="F7" t="s">
        <v>84</v>
      </c>
      <c r="G7" t="s">
        <v>85</v>
      </c>
      <c r="H7" t="s">
        <v>86</v>
      </c>
      <c r="I7" t="s">
        <v>87</v>
      </c>
      <c r="J7" t="s">
        <v>88</v>
      </c>
      <c r="K7" t="s">
        <v>166</v>
      </c>
      <c r="L7" t="s">
        <v>167</v>
      </c>
      <c r="M7" t="s">
        <v>168</v>
      </c>
      <c r="N7" t="s">
        <v>169</v>
      </c>
      <c r="O7" t="s">
        <v>170</v>
      </c>
      <c r="P7" t="s">
        <v>171</v>
      </c>
      <c r="Q7" t="s">
        <v>172</v>
      </c>
      <c r="R7" t="s">
        <v>89</v>
      </c>
      <c r="S7" t="s">
        <v>90</v>
      </c>
      <c r="T7" t="s">
        <v>91</v>
      </c>
      <c r="U7" t="s">
        <v>92</v>
      </c>
      <c r="V7" t="s">
        <v>93</v>
      </c>
      <c r="W7" t="s">
        <v>94</v>
      </c>
      <c r="X7" t="s">
        <v>95</v>
      </c>
      <c r="Y7" t="s">
        <v>96</v>
      </c>
      <c r="Z7" t="s">
        <v>97</v>
      </c>
      <c r="AA7" t="s">
        <v>98</v>
      </c>
      <c r="AB7" t="s">
        <v>99</v>
      </c>
      <c r="AC7" t="s">
        <v>100</v>
      </c>
      <c r="AD7" t="s">
        <v>101</v>
      </c>
      <c r="AE7" t="s">
        <v>102</v>
      </c>
      <c r="AF7" t="s">
        <v>103</v>
      </c>
      <c r="AG7" t="s">
        <v>104</v>
      </c>
      <c r="AH7" t="s">
        <v>105</v>
      </c>
      <c r="AI7" t="s">
        <v>106</v>
      </c>
      <c r="AJ7" t="s">
        <v>107</v>
      </c>
      <c r="AK7" t="s">
        <v>108</v>
      </c>
      <c r="AL7" t="s">
        <v>109</v>
      </c>
      <c r="AM7" t="s">
        <v>110</v>
      </c>
      <c r="AN7" t="s">
        <v>111</v>
      </c>
      <c r="AO7" t="s">
        <v>112</v>
      </c>
      <c r="AP7" t="s">
        <v>113</v>
      </c>
      <c r="AQ7" t="s">
        <v>114</v>
      </c>
      <c r="AR7" t="s">
        <v>115</v>
      </c>
      <c r="AS7" t="s">
        <v>116</v>
      </c>
      <c r="AT7" t="s">
        <v>117</v>
      </c>
      <c r="AU7" t="s">
        <v>118</v>
      </c>
      <c r="AV7" t="s">
        <v>119</v>
      </c>
      <c r="AW7" t="s">
        <v>120</v>
      </c>
      <c r="AX7" t="s">
        <v>121</v>
      </c>
      <c r="AY7" t="s">
        <v>122</v>
      </c>
      <c r="AZ7" t="s">
        <v>123</v>
      </c>
      <c r="BA7" t="s">
        <v>124</v>
      </c>
      <c r="BB7" t="s">
        <v>125</v>
      </c>
      <c r="BC7" t="s">
        <v>126</v>
      </c>
      <c r="BD7" t="s">
        <v>127</v>
      </c>
      <c r="BE7" t="s">
        <v>128</v>
      </c>
      <c r="BF7" t="s">
        <v>129</v>
      </c>
      <c r="BG7" t="s">
        <v>130</v>
      </c>
      <c r="BH7" t="s">
        <v>131</v>
      </c>
      <c r="BI7" t="s">
        <v>132</v>
      </c>
      <c r="BJ7" t="s">
        <v>133</v>
      </c>
      <c r="BK7" t="s">
        <v>134</v>
      </c>
      <c r="BL7" t="s">
        <v>135</v>
      </c>
      <c r="BM7" t="s">
        <v>136</v>
      </c>
      <c r="BN7" t="s">
        <v>137</v>
      </c>
      <c r="BO7" t="s">
        <v>138</v>
      </c>
      <c r="BP7" t="s">
        <v>139</v>
      </c>
      <c r="BQ7" t="s">
        <v>140</v>
      </c>
      <c r="BR7" t="s">
        <v>141</v>
      </c>
      <c r="BS7" t="s">
        <v>142</v>
      </c>
      <c r="BT7" t="s">
        <v>143</v>
      </c>
      <c r="BU7" t="s">
        <v>144</v>
      </c>
      <c r="BV7" t="s">
        <v>145</v>
      </c>
      <c r="BW7" t="s">
        <v>146</v>
      </c>
      <c r="BX7" t="s">
        <v>147</v>
      </c>
      <c r="BY7" t="s">
        <v>148</v>
      </c>
      <c r="BZ7" t="s">
        <v>149</v>
      </c>
      <c r="CA7" t="s">
        <v>150</v>
      </c>
      <c r="CB7" t="s">
        <v>151</v>
      </c>
      <c r="CC7" t="s">
        <v>152</v>
      </c>
      <c r="CD7" t="s">
        <v>153</v>
      </c>
      <c r="CE7" t="s">
        <v>154</v>
      </c>
      <c r="CF7" t="s">
        <v>155</v>
      </c>
      <c r="CG7" t="s">
        <v>156</v>
      </c>
      <c r="CH7" t="s">
        <v>157</v>
      </c>
      <c r="CI7" t="s">
        <v>158</v>
      </c>
      <c r="CJ7" t="s">
        <v>159</v>
      </c>
      <c r="CK7" t="s">
        <v>160</v>
      </c>
      <c r="CL7" t="s">
        <v>161</v>
      </c>
      <c r="CM7" t="s">
        <v>162</v>
      </c>
      <c r="CN7" t="s">
        <v>163</v>
      </c>
      <c r="CO7" t="s">
        <v>164</v>
      </c>
      <c r="CP7" t="s">
        <v>165</v>
      </c>
      <c r="CQ7" t="s">
        <v>74</v>
      </c>
    </row>
    <row r="8" spans="1:95" x14ac:dyDescent="0.3">
      <c r="A8">
        <v>-2.7E-2</v>
      </c>
      <c r="B8">
        <v>2.2499999999999999E-2</v>
      </c>
      <c r="C8">
        <v>5.0000000000000001E-4</v>
      </c>
      <c r="D8">
        <v>-1.66E-2</v>
      </c>
      <c r="E8">
        <v>-4.7000000000000002E-3</v>
      </c>
      <c r="F8">
        <v>6.4000000000000003E-3</v>
      </c>
      <c r="G8">
        <v>-7.9000000000000008E-3</v>
      </c>
      <c r="H8">
        <v>-9.4000000000000004E-3</v>
      </c>
      <c r="I8">
        <v>2.5999999999999999E-3</v>
      </c>
      <c r="J8">
        <v>0.1144</v>
      </c>
      <c r="K8">
        <v>7.4399999999999994E-2</v>
      </c>
      <c r="L8">
        <v>-0.1137</v>
      </c>
      <c r="M8">
        <v>2.07E-2</v>
      </c>
      <c r="N8">
        <v>-2.3400000000000001E-2</v>
      </c>
      <c r="O8">
        <v>4.3400000000000001E-2</v>
      </c>
      <c r="P8">
        <v>3.0499999999999999E-2</v>
      </c>
      <c r="Q8">
        <v>-6.1600000000000002E-2</v>
      </c>
      <c r="R8">
        <v>0.2319</v>
      </c>
      <c r="S8">
        <v>0.1018</v>
      </c>
      <c r="T8">
        <v>-4.7600000000000003E-2</v>
      </c>
      <c r="U8">
        <v>-1.66E-2</v>
      </c>
      <c r="V8">
        <v>-6.3299999999999995E-2</v>
      </c>
      <c r="W8">
        <v>1.34E-2</v>
      </c>
      <c r="X8">
        <v>-1.2E-2</v>
      </c>
      <c r="Y8">
        <v>-7.1999999999999995E-2</v>
      </c>
      <c r="Z8">
        <v>7.3000000000000001E-3</v>
      </c>
      <c r="AA8">
        <v>7.22E-2</v>
      </c>
      <c r="AB8">
        <v>3.5000000000000001E-3</v>
      </c>
      <c r="AC8">
        <v>2.58E-2</v>
      </c>
      <c r="AD8">
        <v>0.2112</v>
      </c>
      <c r="AE8">
        <v>-3.8600000000000002E-2</v>
      </c>
      <c r="AF8">
        <v>7.7200000000000005E-2</v>
      </c>
      <c r="AG8">
        <v>-1.1999999999999999E-3</v>
      </c>
      <c r="AH8">
        <v>-2.75E-2</v>
      </c>
      <c r="AI8">
        <v>-1.43E-2</v>
      </c>
      <c r="AJ8">
        <v>0.1216</v>
      </c>
      <c r="AK8">
        <v>-0.1048</v>
      </c>
      <c r="AL8">
        <v>-2.3099999999999999E-2</v>
      </c>
      <c r="AM8">
        <v>0.1145</v>
      </c>
      <c r="AN8">
        <v>-3.2000000000000001E-2</v>
      </c>
      <c r="AO8">
        <v>-1.7299999999999999E-2</v>
      </c>
      <c r="AP8">
        <v>7.4999999999999997E-3</v>
      </c>
      <c r="AQ8">
        <v>-4.9799999999999997E-2</v>
      </c>
      <c r="AR8">
        <v>-0.1933</v>
      </c>
      <c r="AS8">
        <v>3.4000000000000002E-2</v>
      </c>
      <c r="AT8">
        <v>0.49349999999999999</v>
      </c>
      <c r="AU8">
        <v>-0.40899999999999997</v>
      </c>
      <c r="AV8">
        <v>-0.13289999999999999</v>
      </c>
      <c r="AW8">
        <v>-3.9699999999999999E-2</v>
      </c>
      <c r="AX8">
        <v>6.1800000000000001E-2</v>
      </c>
      <c r="AY8">
        <v>0.1229</v>
      </c>
      <c r="AZ8">
        <v>-8.0600000000000005E-2</v>
      </c>
      <c r="BA8">
        <v>-2.1999999999999999E-2</v>
      </c>
      <c r="BB8">
        <v>0.19339999999999999</v>
      </c>
      <c r="BC8">
        <v>-2.3E-3</v>
      </c>
      <c r="BD8">
        <v>-1.5800000000000002E-2</v>
      </c>
      <c r="BE8">
        <v>1.34E-2</v>
      </c>
      <c r="BF8">
        <v>-1.7999999999999999E-2</v>
      </c>
      <c r="BG8">
        <v>2.8799999999999999E-2</v>
      </c>
      <c r="BH8">
        <v>9.7000000000000003E-3</v>
      </c>
      <c r="BI8">
        <v>8.6E-3</v>
      </c>
      <c r="BJ8">
        <v>8.0000000000000002E-3</v>
      </c>
      <c r="BK8">
        <v>3.2000000000000001E-2</v>
      </c>
      <c r="BL8">
        <v>-6.1999999999999998E-3</v>
      </c>
      <c r="BM8">
        <v>-4.4900000000000002E-2</v>
      </c>
      <c r="BN8">
        <v>2.5999999999999999E-3</v>
      </c>
      <c r="BO8">
        <v>7.4300000000000005E-2</v>
      </c>
      <c r="BP8">
        <v>-2.8199999999999999E-2</v>
      </c>
      <c r="BQ8">
        <v>1.5299999999999999E-2</v>
      </c>
      <c r="BR8">
        <v>0.24510000000000001</v>
      </c>
      <c r="BS8">
        <v>-5.9200000000000003E-2</v>
      </c>
      <c r="BT8">
        <v>-2.64E-2</v>
      </c>
      <c r="BU8">
        <v>-1.15E-2</v>
      </c>
      <c r="BV8">
        <v>0.16930000000000001</v>
      </c>
      <c r="BW8">
        <v>-0.4385</v>
      </c>
      <c r="BX8">
        <v>-2.41E-2</v>
      </c>
      <c r="BY8">
        <v>2.5000000000000001E-3</v>
      </c>
      <c r="BZ8">
        <v>-3.9600000000000003E-2</v>
      </c>
      <c r="CA8">
        <v>3.3999999999999998E-3</v>
      </c>
      <c r="CB8">
        <v>-3.7400000000000003E-2</v>
      </c>
      <c r="CC8">
        <v>-3.8E-3</v>
      </c>
      <c r="CD8">
        <v>-7.8899999999999998E-2</v>
      </c>
      <c r="CE8">
        <v>7.1000000000000004E-3</v>
      </c>
      <c r="CF8">
        <v>2.0799999999999999E-2</v>
      </c>
      <c r="CG8">
        <v>-2.2000000000000001E-3</v>
      </c>
      <c r="CH8">
        <v>-9.1700000000000004E-2</v>
      </c>
      <c r="CI8">
        <v>4.4000000000000003E-3</v>
      </c>
      <c r="CJ8">
        <v>1.7299999999999999E-2</v>
      </c>
      <c r="CK8">
        <v>7.1499999999999994E-2</v>
      </c>
      <c r="CL8">
        <v>1.9099999999999999E-2</v>
      </c>
      <c r="CM8">
        <v>6.3799999999999996E-2</v>
      </c>
      <c r="CN8">
        <v>-0.1115</v>
      </c>
      <c r="CO8">
        <v>1.9099999999999999E-2</v>
      </c>
      <c r="CP8">
        <v>-0.73540000000000005</v>
      </c>
      <c r="CQ8">
        <v>-0.43609999999999999</v>
      </c>
    </row>
    <row r="10" spans="1:95" x14ac:dyDescent="0.3">
      <c r="A10" t="s">
        <v>79</v>
      </c>
      <c r="B10" t="s">
        <v>80</v>
      </c>
      <c r="C10" t="s">
        <v>81</v>
      </c>
      <c r="D10" t="s">
        <v>82</v>
      </c>
      <c r="E10" t="s">
        <v>83</v>
      </c>
      <c r="F10" t="s">
        <v>84</v>
      </c>
      <c r="G10" t="s">
        <v>85</v>
      </c>
      <c r="H10" t="s">
        <v>86</v>
      </c>
      <c r="I10" t="s">
        <v>87</v>
      </c>
      <c r="J10" t="s">
        <v>88</v>
      </c>
      <c r="K10" t="s">
        <v>166</v>
      </c>
      <c r="L10" t="s">
        <v>167</v>
      </c>
      <c r="M10" t="s">
        <v>168</v>
      </c>
      <c r="N10" t="s">
        <v>169</v>
      </c>
      <c r="O10" t="s">
        <v>170</v>
      </c>
      <c r="P10" t="s">
        <v>171</v>
      </c>
      <c r="Q10" t="s">
        <v>172</v>
      </c>
      <c r="R10" t="s">
        <v>89</v>
      </c>
      <c r="S10" t="s">
        <v>90</v>
      </c>
      <c r="T10" t="s">
        <v>91</v>
      </c>
      <c r="U10" t="s">
        <v>92</v>
      </c>
      <c r="V10" t="s">
        <v>93</v>
      </c>
      <c r="W10" t="s">
        <v>94</v>
      </c>
      <c r="X10" t="s">
        <v>95</v>
      </c>
      <c r="Y10" t="s">
        <v>96</v>
      </c>
      <c r="Z10" t="s">
        <v>97</v>
      </c>
      <c r="AA10" t="s">
        <v>98</v>
      </c>
      <c r="AB10" t="s">
        <v>99</v>
      </c>
      <c r="AC10" t="s">
        <v>100</v>
      </c>
      <c r="AD10" t="s">
        <v>101</v>
      </c>
      <c r="AE10" t="s">
        <v>102</v>
      </c>
      <c r="AF10" t="s">
        <v>103</v>
      </c>
      <c r="AG10" t="s">
        <v>104</v>
      </c>
      <c r="AH10" t="s">
        <v>105</v>
      </c>
      <c r="AI10" t="s">
        <v>106</v>
      </c>
      <c r="AJ10" t="s">
        <v>107</v>
      </c>
      <c r="AK10" t="s">
        <v>108</v>
      </c>
      <c r="AL10" t="s">
        <v>109</v>
      </c>
      <c r="AM10" t="s">
        <v>110</v>
      </c>
      <c r="AN10" t="s">
        <v>111</v>
      </c>
      <c r="AO10" t="s">
        <v>112</v>
      </c>
      <c r="AP10" t="s">
        <v>113</v>
      </c>
      <c r="AQ10" t="s">
        <v>114</v>
      </c>
      <c r="AR10" t="s">
        <v>115</v>
      </c>
      <c r="AS10" t="s">
        <v>116</v>
      </c>
      <c r="AT10" t="s">
        <v>117</v>
      </c>
      <c r="AU10" t="s">
        <v>118</v>
      </c>
      <c r="AV10" t="s">
        <v>119</v>
      </c>
      <c r="AW10" t="s">
        <v>120</v>
      </c>
      <c r="AX10" t="s">
        <v>121</v>
      </c>
      <c r="AY10" t="s">
        <v>122</v>
      </c>
      <c r="AZ10" t="s">
        <v>123</v>
      </c>
      <c r="BA10" t="s">
        <v>124</v>
      </c>
      <c r="BB10" t="s">
        <v>125</v>
      </c>
      <c r="BC10" t="s">
        <v>126</v>
      </c>
      <c r="BD10" t="s">
        <v>127</v>
      </c>
      <c r="BE10" t="s">
        <v>128</v>
      </c>
      <c r="BF10" t="s">
        <v>129</v>
      </c>
      <c r="BG10" t="s">
        <v>130</v>
      </c>
      <c r="BH10" t="s">
        <v>131</v>
      </c>
      <c r="BI10" t="s">
        <v>132</v>
      </c>
      <c r="BJ10" t="s">
        <v>133</v>
      </c>
      <c r="BK10" t="s">
        <v>134</v>
      </c>
      <c r="BL10" t="s">
        <v>135</v>
      </c>
      <c r="BM10" t="s">
        <v>136</v>
      </c>
      <c r="BN10" t="s">
        <v>137</v>
      </c>
      <c r="BO10" t="s">
        <v>138</v>
      </c>
      <c r="BP10" t="s">
        <v>139</v>
      </c>
      <c r="BQ10" t="s">
        <v>140</v>
      </c>
      <c r="BR10" t="s">
        <v>141</v>
      </c>
      <c r="BS10" t="s">
        <v>142</v>
      </c>
      <c r="BT10" t="s">
        <v>143</v>
      </c>
      <c r="BU10" t="s">
        <v>144</v>
      </c>
      <c r="BV10" t="s">
        <v>145</v>
      </c>
      <c r="BW10" t="s">
        <v>146</v>
      </c>
      <c r="BX10" t="s">
        <v>147</v>
      </c>
      <c r="BY10" t="s">
        <v>148</v>
      </c>
      <c r="BZ10" t="s">
        <v>149</v>
      </c>
      <c r="CA10" t="s">
        <v>150</v>
      </c>
      <c r="CB10" t="s">
        <v>151</v>
      </c>
      <c r="CC10" t="s">
        <v>152</v>
      </c>
      <c r="CD10" t="s">
        <v>153</v>
      </c>
      <c r="CE10" t="s">
        <v>154</v>
      </c>
      <c r="CF10" t="s">
        <v>155</v>
      </c>
      <c r="CG10" t="s">
        <v>156</v>
      </c>
      <c r="CH10" t="s">
        <v>157</v>
      </c>
      <c r="CI10" t="s">
        <v>158</v>
      </c>
      <c r="CJ10" t="s">
        <v>159</v>
      </c>
      <c r="CK10" t="s">
        <v>160</v>
      </c>
      <c r="CL10" t="s">
        <v>161</v>
      </c>
      <c r="CM10" t="s">
        <v>162</v>
      </c>
      <c r="CN10" t="s">
        <v>163</v>
      </c>
      <c r="CO10" t="s">
        <v>164</v>
      </c>
      <c r="CP10" t="s">
        <v>165</v>
      </c>
      <c r="CQ10" t="s">
        <v>74</v>
      </c>
    </row>
    <row r="11" spans="1:95" x14ac:dyDescent="0.3">
      <c r="A11">
        <v>-2.5999999999999999E-2</v>
      </c>
      <c r="B11">
        <v>2.1499999999999998E-2</v>
      </c>
      <c r="C11">
        <v>1.2999999999999999E-3</v>
      </c>
      <c r="D11">
        <v>-1.7399999999999999E-2</v>
      </c>
      <c r="E11">
        <v>-1E-3</v>
      </c>
      <c r="F11">
        <v>5.8999999999999999E-3</v>
      </c>
      <c r="G11">
        <v>-8.3999999999999995E-3</v>
      </c>
      <c r="H11">
        <v>-1.0999999999999999E-2</v>
      </c>
      <c r="I11">
        <v>-1.6999999999999999E-3</v>
      </c>
      <c r="J11">
        <v>0.1381</v>
      </c>
      <c r="K11">
        <v>8.2000000000000003E-2</v>
      </c>
      <c r="L11">
        <v>-0.1479</v>
      </c>
      <c r="M11">
        <v>1.8100000000000002E-2</v>
      </c>
      <c r="N11">
        <v>-2.1600000000000001E-2</v>
      </c>
      <c r="O11">
        <v>5.16E-2</v>
      </c>
      <c r="P11">
        <v>2.58E-2</v>
      </c>
      <c r="Q11">
        <v>-5.9499999999999997E-2</v>
      </c>
      <c r="R11">
        <v>0.22520000000000001</v>
      </c>
      <c r="S11">
        <v>8.5699999999999998E-2</v>
      </c>
      <c r="T11">
        <v>-3.3500000000000002E-2</v>
      </c>
      <c r="U11">
        <v>-4.3799999999999999E-2</v>
      </c>
      <c r="V11">
        <v>-4.19E-2</v>
      </c>
      <c r="W11">
        <v>-3.3599999999999998E-2</v>
      </c>
      <c r="X11">
        <v>-7.0000000000000001E-3</v>
      </c>
      <c r="Y11">
        <v>-0.1079</v>
      </c>
      <c r="Z11">
        <v>3.8399999999999997E-2</v>
      </c>
      <c r="AA11">
        <v>6.6600000000000006E-2</v>
      </c>
      <c r="AB11">
        <v>5.7999999999999996E-3</v>
      </c>
      <c r="AC11">
        <v>-5.9999999999999995E-4</v>
      </c>
      <c r="AD11">
        <v>0.223</v>
      </c>
      <c r="AE11">
        <v>-2.52E-2</v>
      </c>
      <c r="AF11">
        <v>0.1014</v>
      </c>
      <c r="AG11">
        <v>-2.7199999999999998E-2</v>
      </c>
      <c r="AH11">
        <v>-0.05</v>
      </c>
      <c r="AI11">
        <v>5.9999999999999995E-4</v>
      </c>
      <c r="AJ11">
        <v>0.1242</v>
      </c>
      <c r="AK11">
        <v>-0.12479999999999999</v>
      </c>
      <c r="AL11">
        <v>-1.1900000000000001E-2</v>
      </c>
      <c r="AM11">
        <v>0.1439</v>
      </c>
      <c r="AN11">
        <v>-3.5299999999999998E-2</v>
      </c>
      <c r="AO11">
        <v>6.4000000000000003E-3</v>
      </c>
      <c r="AP11">
        <v>5.9400000000000001E-2</v>
      </c>
      <c r="AQ11">
        <v>-8.9200000000000002E-2</v>
      </c>
      <c r="AR11">
        <v>-0.1991</v>
      </c>
      <c r="AS11">
        <v>3.4700000000000002E-2</v>
      </c>
      <c r="AT11">
        <v>0.441</v>
      </c>
      <c r="AU11">
        <v>-0.3569</v>
      </c>
      <c r="AV11">
        <v>-0.22170000000000001</v>
      </c>
      <c r="AW11">
        <v>1.1599999999999999E-2</v>
      </c>
      <c r="AX11">
        <v>9.0200000000000002E-2</v>
      </c>
      <c r="AY11">
        <v>0.1633</v>
      </c>
      <c r="AZ11">
        <v>-8.3299999999999999E-2</v>
      </c>
      <c r="BA11">
        <v>-2.64E-2</v>
      </c>
      <c r="BB11">
        <v>0.21510000000000001</v>
      </c>
      <c r="BC11">
        <v>-1.6E-2</v>
      </c>
      <c r="BD11">
        <v>-3.5999999999999997E-2</v>
      </c>
      <c r="BE11">
        <v>8.6E-3</v>
      </c>
      <c r="BF11">
        <v>-2.9600000000000001E-2</v>
      </c>
      <c r="BG11">
        <v>3.0200000000000001E-2</v>
      </c>
      <c r="BH11">
        <v>9.7999999999999997E-3</v>
      </c>
      <c r="BI11">
        <v>8.3999999999999995E-3</v>
      </c>
      <c r="BJ11">
        <v>1.0699999999999999E-2</v>
      </c>
      <c r="BK11">
        <v>-8.6E-3</v>
      </c>
      <c r="BL11">
        <v>-2.1600000000000001E-2</v>
      </c>
      <c r="BM11">
        <v>-3.32E-2</v>
      </c>
      <c r="BN11">
        <v>-1.4200000000000001E-2</v>
      </c>
      <c r="BO11">
        <v>0.06</v>
      </c>
      <c r="BP11">
        <v>2.3199999999999998E-2</v>
      </c>
      <c r="BQ11">
        <v>1.1599999999999999E-2</v>
      </c>
      <c r="BR11">
        <v>0.2077</v>
      </c>
      <c r="BS11">
        <v>-4.2900000000000001E-2</v>
      </c>
      <c r="BT11">
        <v>-1.7000000000000001E-2</v>
      </c>
      <c r="BU11">
        <v>4.0000000000000002E-4</v>
      </c>
      <c r="BV11">
        <v>0.13469999999999999</v>
      </c>
      <c r="BW11">
        <v>-0.37519999999999998</v>
      </c>
      <c r="BX11">
        <v>-3.5999999999999997E-2</v>
      </c>
      <c r="BY11">
        <v>0.1226</v>
      </c>
      <c r="BZ11">
        <v>-5.6800000000000003E-2</v>
      </c>
      <c r="CA11">
        <v>4.4000000000000003E-3</v>
      </c>
      <c r="CB11">
        <v>-1.5599999999999999E-2</v>
      </c>
      <c r="CC11">
        <v>-1.8E-3</v>
      </c>
      <c r="CD11">
        <v>-0.20810000000000001</v>
      </c>
      <c r="CE11">
        <v>9.1999999999999998E-3</v>
      </c>
      <c r="CF11">
        <v>2.1700000000000001E-2</v>
      </c>
      <c r="CG11">
        <v>-2.0000000000000001E-4</v>
      </c>
      <c r="CH11">
        <v>-0.1162</v>
      </c>
      <c r="CI11">
        <v>2.81E-2</v>
      </c>
      <c r="CJ11">
        <v>-8.0000000000000004E-4</v>
      </c>
      <c r="CK11">
        <v>8.5000000000000006E-3</v>
      </c>
      <c r="CL11">
        <v>1.3100000000000001E-2</v>
      </c>
      <c r="CM11">
        <v>3.27E-2</v>
      </c>
      <c r="CN11">
        <v>-4.0599999999999997E-2</v>
      </c>
      <c r="CO11">
        <v>1.3100000000000001E-2</v>
      </c>
      <c r="CP11">
        <v>-0.68389999999999995</v>
      </c>
      <c r="CQ11">
        <v>-0.43140000000000001</v>
      </c>
    </row>
    <row r="14" spans="1:95" x14ac:dyDescent="0.3">
      <c r="A14">
        <f>ABS(MEDIAN(A5,A8,A11))</f>
        <v>2.7E-2</v>
      </c>
      <c r="B14">
        <f t="shared" ref="B14:BM14" si="0">ABS(MEDIAN(B5,B8,B11))</f>
        <v>2.2499999999999999E-2</v>
      </c>
      <c r="C14">
        <f t="shared" si="0"/>
        <v>5.0000000000000001E-4</v>
      </c>
      <c r="D14">
        <f t="shared" si="0"/>
        <v>1.66E-2</v>
      </c>
      <c r="E14">
        <f t="shared" si="0"/>
        <v>2.5000000000000001E-3</v>
      </c>
      <c r="F14">
        <f t="shared" si="0"/>
        <v>6.4000000000000003E-3</v>
      </c>
      <c r="G14">
        <f t="shared" si="0"/>
        <v>8.3999999999999995E-3</v>
      </c>
      <c r="H14">
        <f t="shared" si="0"/>
        <v>1.0999999999999999E-2</v>
      </c>
      <c r="I14">
        <f t="shared" si="0"/>
        <v>2.5999999999999999E-3</v>
      </c>
      <c r="J14">
        <f t="shared" si="0"/>
        <v>0.1381</v>
      </c>
      <c r="K14">
        <f t="shared" si="0"/>
        <v>8.2000000000000003E-2</v>
      </c>
      <c r="L14">
        <f t="shared" si="0"/>
        <v>0.1479</v>
      </c>
      <c r="M14">
        <f t="shared" si="0"/>
        <v>2.0299999999999999E-2</v>
      </c>
      <c r="N14">
        <f t="shared" si="0"/>
        <v>2.3400000000000001E-2</v>
      </c>
      <c r="O14">
        <f t="shared" si="0"/>
        <v>5.16E-2</v>
      </c>
      <c r="P14">
        <f t="shared" si="0"/>
        <v>3.0499999999999999E-2</v>
      </c>
      <c r="Q14">
        <f t="shared" si="0"/>
        <v>6.1600000000000002E-2</v>
      </c>
      <c r="R14">
        <f t="shared" si="0"/>
        <v>0.2319</v>
      </c>
      <c r="S14">
        <f t="shared" si="0"/>
        <v>8.5699999999999998E-2</v>
      </c>
      <c r="T14">
        <f t="shared" si="0"/>
        <v>4.7600000000000003E-2</v>
      </c>
      <c r="U14">
        <f t="shared" si="0"/>
        <v>4.02E-2</v>
      </c>
      <c r="V14">
        <f t="shared" si="0"/>
        <v>4.19E-2</v>
      </c>
      <c r="W14">
        <f t="shared" si="0"/>
        <v>3.3599999999999998E-2</v>
      </c>
      <c r="X14">
        <f t="shared" si="0"/>
        <v>9.1000000000000004E-3</v>
      </c>
      <c r="Y14">
        <f t="shared" si="0"/>
        <v>7.1999999999999995E-2</v>
      </c>
      <c r="Z14">
        <f t="shared" si="0"/>
        <v>7.3000000000000001E-3</v>
      </c>
      <c r="AA14">
        <f t="shared" si="0"/>
        <v>6.6600000000000006E-2</v>
      </c>
      <c r="AB14">
        <f t="shared" si="0"/>
        <v>5.7999999999999996E-3</v>
      </c>
      <c r="AC14">
        <f t="shared" si="0"/>
        <v>1.2999999999999999E-2</v>
      </c>
      <c r="AD14">
        <f t="shared" si="0"/>
        <v>0.2112</v>
      </c>
      <c r="AE14">
        <f t="shared" si="0"/>
        <v>2.8000000000000001E-2</v>
      </c>
      <c r="AF14">
        <f t="shared" si="0"/>
        <v>7.7200000000000005E-2</v>
      </c>
      <c r="AG14">
        <f t="shared" si="0"/>
        <v>2.3400000000000001E-2</v>
      </c>
      <c r="AH14">
        <f t="shared" si="0"/>
        <v>3.0099999999999998E-2</v>
      </c>
      <c r="AI14">
        <f t="shared" si="0"/>
        <v>5.9999999999999995E-4</v>
      </c>
      <c r="AJ14">
        <f t="shared" si="0"/>
        <v>0.1216</v>
      </c>
      <c r="AK14">
        <f t="shared" si="0"/>
        <v>0.1048</v>
      </c>
      <c r="AL14">
        <f t="shared" si="0"/>
        <v>2.1899999999999999E-2</v>
      </c>
      <c r="AM14">
        <f t="shared" si="0"/>
        <v>0.1145</v>
      </c>
      <c r="AN14">
        <f t="shared" si="0"/>
        <v>3.2000000000000001E-2</v>
      </c>
      <c r="AO14">
        <f t="shared" si="0"/>
        <v>2.0000000000000001E-4</v>
      </c>
      <c r="AP14">
        <f t="shared" si="0"/>
        <v>4.7800000000000002E-2</v>
      </c>
      <c r="AQ14">
        <f t="shared" si="0"/>
        <v>4.9799999999999997E-2</v>
      </c>
      <c r="AR14">
        <f t="shared" si="0"/>
        <v>0.1933</v>
      </c>
      <c r="AS14">
        <f t="shared" si="0"/>
        <v>3.4700000000000002E-2</v>
      </c>
      <c r="AT14">
        <f t="shared" si="0"/>
        <v>0.441</v>
      </c>
      <c r="AU14">
        <f t="shared" si="0"/>
        <v>0.3569</v>
      </c>
      <c r="AV14">
        <f t="shared" si="0"/>
        <v>0.21829999999999999</v>
      </c>
      <c r="AW14">
        <f t="shared" si="0"/>
        <v>1.1599999999999999E-2</v>
      </c>
      <c r="AX14">
        <f t="shared" si="0"/>
        <v>9.0200000000000002E-2</v>
      </c>
      <c r="AY14">
        <f t="shared" si="0"/>
        <v>0.1585</v>
      </c>
      <c r="AZ14">
        <f t="shared" si="0"/>
        <v>8.0600000000000005E-2</v>
      </c>
      <c r="BA14">
        <f t="shared" si="0"/>
        <v>2.64E-2</v>
      </c>
      <c r="BB14">
        <f t="shared" si="0"/>
        <v>0.19339999999999999</v>
      </c>
      <c r="BC14">
        <f t="shared" si="0"/>
        <v>1.06E-2</v>
      </c>
      <c r="BD14">
        <f t="shared" si="0"/>
        <v>1.5800000000000002E-2</v>
      </c>
      <c r="BE14">
        <f t="shared" si="0"/>
        <v>1.2800000000000001E-2</v>
      </c>
      <c r="BF14">
        <f t="shared" si="0"/>
        <v>2.1299999999999999E-2</v>
      </c>
      <c r="BG14">
        <f t="shared" si="0"/>
        <v>3.0200000000000001E-2</v>
      </c>
      <c r="BH14">
        <f t="shared" si="0"/>
        <v>9.7999999999999997E-3</v>
      </c>
      <c r="BI14">
        <f t="shared" si="0"/>
        <v>8.6E-3</v>
      </c>
      <c r="BJ14">
        <f t="shared" si="0"/>
        <v>8.0000000000000002E-3</v>
      </c>
      <c r="BK14">
        <f t="shared" si="0"/>
        <v>3.1399999999999997E-2</v>
      </c>
      <c r="BL14">
        <f t="shared" si="0"/>
        <v>0.01</v>
      </c>
      <c r="BM14">
        <f t="shared" si="0"/>
        <v>4.0399999999999998E-2</v>
      </c>
      <c r="BN14">
        <f t="shared" ref="BN14:CP14" si="1">ABS(MEDIAN(BN5,BN8,BN11))</f>
        <v>6.1999999999999998E-3</v>
      </c>
      <c r="BO14">
        <f t="shared" si="1"/>
        <v>6.1400000000000003E-2</v>
      </c>
      <c r="BP14">
        <f t="shared" si="1"/>
        <v>2.1700000000000001E-2</v>
      </c>
      <c r="BQ14">
        <f t="shared" si="1"/>
        <v>1.5299999999999999E-2</v>
      </c>
      <c r="BR14">
        <f t="shared" si="1"/>
        <v>0.22359999999999999</v>
      </c>
      <c r="BS14">
        <f t="shared" si="1"/>
        <v>5.3800000000000001E-2</v>
      </c>
      <c r="BT14">
        <f t="shared" si="1"/>
        <v>2.64E-2</v>
      </c>
      <c r="BU14">
        <f t="shared" si="1"/>
        <v>1.15E-2</v>
      </c>
      <c r="BV14">
        <f t="shared" si="1"/>
        <v>0.16930000000000001</v>
      </c>
      <c r="BW14">
        <f t="shared" si="1"/>
        <v>0.43780000000000002</v>
      </c>
      <c r="BX14">
        <f t="shared" si="1"/>
        <v>2.41E-2</v>
      </c>
      <c r="BY14">
        <f t="shared" si="1"/>
        <v>2.5000000000000001E-3</v>
      </c>
      <c r="BZ14">
        <f t="shared" si="1"/>
        <v>3.9600000000000003E-2</v>
      </c>
      <c r="CA14">
        <f t="shared" si="1"/>
        <v>4.4000000000000003E-3</v>
      </c>
      <c r="CB14">
        <f t="shared" si="1"/>
        <v>2.3E-2</v>
      </c>
      <c r="CC14">
        <f t="shared" si="1"/>
        <v>3.8E-3</v>
      </c>
      <c r="CD14">
        <f t="shared" si="1"/>
        <v>7.8899999999999998E-2</v>
      </c>
      <c r="CE14">
        <f t="shared" si="1"/>
        <v>9.1999999999999998E-3</v>
      </c>
      <c r="CF14">
        <f t="shared" si="1"/>
        <v>2.0799999999999999E-2</v>
      </c>
      <c r="CG14">
        <f t="shared" si="1"/>
        <v>2.0000000000000001E-4</v>
      </c>
      <c r="CH14">
        <f t="shared" si="1"/>
        <v>0.1162</v>
      </c>
      <c r="CI14">
        <f t="shared" si="1"/>
        <v>2.7199999999999998E-2</v>
      </c>
      <c r="CJ14">
        <f t="shared" si="1"/>
        <v>1.7299999999999999E-2</v>
      </c>
      <c r="CK14">
        <f t="shared" si="1"/>
        <v>8.5000000000000006E-3</v>
      </c>
      <c r="CL14">
        <f t="shared" si="1"/>
        <v>1.3100000000000001E-2</v>
      </c>
      <c r="CM14">
        <f t="shared" si="1"/>
        <v>6.3799999999999996E-2</v>
      </c>
      <c r="CN14">
        <f t="shared" si="1"/>
        <v>4.0599999999999997E-2</v>
      </c>
      <c r="CO14">
        <f t="shared" si="1"/>
        <v>1.3100000000000001E-2</v>
      </c>
      <c r="CP14">
        <f>ABS(MEDIAN(CP5,CP8,CP11))</f>
        <v>0.71589999999999998</v>
      </c>
    </row>
    <row r="16" spans="1:95" x14ac:dyDescent="0.3">
      <c r="A16" t="s">
        <v>75</v>
      </c>
    </row>
    <row r="17" spans="1:3" x14ac:dyDescent="0.3">
      <c r="A17" s="1" t="s">
        <v>76</v>
      </c>
      <c r="B17" s="2" t="s">
        <v>77</v>
      </c>
      <c r="C17" s="3" t="s">
        <v>173</v>
      </c>
    </row>
    <row r="18" spans="1:3" x14ac:dyDescent="0.3">
      <c r="A18">
        <f>SUM(A14:Q14)</f>
        <v>0.65289999999999992</v>
      </c>
      <c r="B18">
        <f>SUM(CK14:CP14)</f>
        <v>0.85499999999999998</v>
      </c>
      <c r="C18">
        <f>SUM(R14:CJ14)</f>
        <v>4.9157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36A2D-EDEA-4D47-B506-6DC8AB342FC4}">
  <dimension ref="A1:AI19"/>
  <sheetViews>
    <sheetView workbookViewId="0"/>
  </sheetViews>
  <sheetFormatPr defaultRowHeight="14.4" x14ac:dyDescent="0.3"/>
  <cols>
    <col min="1" max="1" width="14.33203125" customWidth="1"/>
    <col min="2" max="2" width="13.44140625" customWidth="1"/>
    <col min="3" max="3" width="17.88671875" customWidth="1"/>
    <col min="6" max="6" width="16.5546875" customWidth="1"/>
  </cols>
  <sheetData>
    <row r="1" spans="1:35" x14ac:dyDescent="0.3">
      <c r="A1" s="5" t="s">
        <v>175</v>
      </c>
      <c r="B1" s="5" t="s">
        <v>176</v>
      </c>
      <c r="C1" s="5" t="s">
        <v>177</v>
      </c>
      <c r="D1" s="5" t="s">
        <v>178</v>
      </c>
      <c r="E1" s="5" t="s">
        <v>179</v>
      </c>
      <c r="F1" s="5" t="s">
        <v>180</v>
      </c>
      <c r="G1" s="5" t="s">
        <v>181</v>
      </c>
      <c r="H1" s="5" t="s">
        <v>182</v>
      </c>
      <c r="I1" s="5" t="s">
        <v>183</v>
      </c>
      <c r="J1" s="5" t="s">
        <v>184</v>
      </c>
      <c r="K1" s="5" t="s">
        <v>185</v>
      </c>
      <c r="L1" s="5" t="s">
        <v>186</v>
      </c>
      <c r="M1" s="1" t="s">
        <v>187</v>
      </c>
      <c r="N1" s="1" t="s">
        <v>188</v>
      </c>
      <c r="O1" s="1" t="s">
        <v>189</v>
      </c>
      <c r="P1" s="1" t="s">
        <v>190</v>
      </c>
      <c r="Q1" s="1" t="s">
        <v>191</v>
      </c>
      <c r="R1" s="1" t="s">
        <v>16</v>
      </c>
      <c r="S1" s="2" t="s">
        <v>192</v>
      </c>
      <c r="T1" s="3" t="s">
        <v>193</v>
      </c>
      <c r="U1" s="3" t="s">
        <v>194</v>
      </c>
      <c r="V1" s="3" t="s">
        <v>195</v>
      </c>
      <c r="W1" s="3" t="s">
        <v>196</v>
      </c>
      <c r="X1" s="3" t="s">
        <v>197</v>
      </c>
      <c r="Y1" s="3" t="s">
        <v>198</v>
      </c>
      <c r="Z1" s="3" t="s">
        <v>199</v>
      </c>
      <c r="AA1" s="3" t="s">
        <v>200</v>
      </c>
      <c r="AB1" s="3" t="s">
        <v>201</v>
      </c>
      <c r="AC1" s="3" t="s">
        <v>202</v>
      </c>
      <c r="AD1" s="3" t="s">
        <v>203</v>
      </c>
      <c r="AE1" s="3" t="s">
        <v>204</v>
      </c>
      <c r="AF1" s="3" t="s">
        <v>205</v>
      </c>
      <c r="AG1" s="3" t="s">
        <v>206</v>
      </c>
      <c r="AH1" s="3" t="s">
        <v>207</v>
      </c>
      <c r="AI1" t="s">
        <v>74</v>
      </c>
    </row>
    <row r="2" spans="1:35" x14ac:dyDescent="0.3">
      <c r="A2">
        <v>-0.13300000000000001</v>
      </c>
      <c r="B2">
        <v>0.1608</v>
      </c>
      <c r="C2">
        <v>0.45829999999999999</v>
      </c>
      <c r="D2">
        <v>-0.18790000000000001</v>
      </c>
      <c r="E2">
        <v>-3.0499999999999999E-2</v>
      </c>
      <c r="F2">
        <v>4.3999999999999997E-2</v>
      </c>
      <c r="G2">
        <v>3.0999999999999999E-3</v>
      </c>
      <c r="H2">
        <v>2.3599999999999999E-2</v>
      </c>
      <c r="I2">
        <v>1.78E-2</v>
      </c>
      <c r="J2">
        <v>1.03E-2</v>
      </c>
      <c r="K2">
        <v>-1.06E-2</v>
      </c>
      <c r="L2">
        <v>-1.24E-2</v>
      </c>
      <c r="M2">
        <v>-4.4000000000000003E-3</v>
      </c>
      <c r="N2">
        <v>1.2500000000000001E-2</v>
      </c>
      <c r="O2">
        <v>1.8599999999999998E-2</v>
      </c>
      <c r="P2">
        <v>-8.8400000000000006E-2</v>
      </c>
      <c r="Q2">
        <v>-3.2500000000000001E-2</v>
      </c>
      <c r="R2">
        <v>-0.18129999999999999</v>
      </c>
      <c r="S2">
        <v>-0.39600000000000002</v>
      </c>
      <c r="T2">
        <v>0.2147</v>
      </c>
      <c r="U2">
        <v>0.1169</v>
      </c>
      <c r="V2">
        <v>5.67E-2</v>
      </c>
      <c r="W2">
        <v>-7.3499999999999996E-2</v>
      </c>
      <c r="X2">
        <v>2E-3</v>
      </c>
      <c r="Y2">
        <v>1.47E-2</v>
      </c>
      <c r="Z2">
        <v>-3.7600000000000001E-2</v>
      </c>
      <c r="AA2">
        <v>3.0099999999999998E-2</v>
      </c>
      <c r="AB2">
        <v>0.3735</v>
      </c>
      <c r="AC2">
        <v>0.2742</v>
      </c>
      <c r="AD2">
        <v>-0.2344</v>
      </c>
      <c r="AE2">
        <v>3.5499999999999997E-2</v>
      </c>
      <c r="AF2">
        <v>0.16470000000000001</v>
      </c>
      <c r="AG2">
        <v>-2.0799999999999999E-2</v>
      </c>
      <c r="AH2">
        <v>-6.9199999999999998E-2</v>
      </c>
      <c r="AI2">
        <v>-0.21529999999999999</v>
      </c>
    </row>
    <row r="3" spans="1:35" x14ac:dyDescent="0.3">
      <c r="A3">
        <v>-4.7000000000000002E-3</v>
      </c>
      <c r="B3">
        <v>7.0000000000000001E-3</v>
      </c>
      <c r="C3">
        <v>9.7299999999999998E-2</v>
      </c>
      <c r="D3">
        <v>-6.4399999999999999E-2</v>
      </c>
      <c r="E3">
        <v>-5.0599999999999999E-2</v>
      </c>
      <c r="F3">
        <v>4.4000000000000003E-3</v>
      </c>
      <c r="G3">
        <v>0.1084</v>
      </c>
      <c r="H3">
        <v>0.4143</v>
      </c>
      <c r="I3">
        <v>0.1285</v>
      </c>
      <c r="J3">
        <v>9.5999999999999992E-3</v>
      </c>
      <c r="K3">
        <v>-2.9121999999999999</v>
      </c>
      <c r="L3">
        <v>-1.8535999999999999</v>
      </c>
      <c r="M3">
        <v>-9.2499999999999999E-2</v>
      </c>
      <c r="N3">
        <v>0.16880000000000001</v>
      </c>
      <c r="O3">
        <v>8.5999999999999993E-2</v>
      </c>
      <c r="P3">
        <v>-1.8655999999999999</v>
      </c>
      <c r="Q3">
        <v>-6.6600000000000006E-2</v>
      </c>
      <c r="R3">
        <v>-0.26640000000000003</v>
      </c>
      <c r="S3">
        <v>-1.1900000000000001E-2</v>
      </c>
      <c r="T3">
        <v>0.72929999999999995</v>
      </c>
      <c r="U3">
        <v>0.72489999999999999</v>
      </c>
      <c r="V3">
        <v>0.1016</v>
      </c>
      <c r="W3">
        <v>-1.61E-2</v>
      </c>
      <c r="X3">
        <v>6.7999999999999996E-3</v>
      </c>
      <c r="Y3">
        <v>4.1799999999999997E-2</v>
      </c>
      <c r="Z3">
        <v>-0.26450000000000001</v>
      </c>
      <c r="AA3">
        <v>0.13819999999999999</v>
      </c>
      <c r="AB3">
        <v>1.4184000000000001</v>
      </c>
      <c r="AC3">
        <v>0.85880000000000001</v>
      </c>
      <c r="AD3">
        <v>-0.61839999999999995</v>
      </c>
      <c r="AE3">
        <v>8.1500000000000003E-2</v>
      </c>
      <c r="AF3">
        <v>0.60519999999999996</v>
      </c>
      <c r="AG3">
        <v>-7.6399999999999996E-2</v>
      </c>
      <c r="AH3">
        <v>-0.54720000000000002</v>
      </c>
      <c r="AI3">
        <v>-2.427</v>
      </c>
    </row>
    <row r="4" spans="1:35" x14ac:dyDescent="0.3">
      <c r="A4" t="s">
        <v>175</v>
      </c>
      <c r="B4" t="s">
        <v>176</v>
      </c>
      <c r="C4" t="s">
        <v>177</v>
      </c>
      <c r="D4" t="s">
        <v>178</v>
      </c>
      <c r="E4" t="s">
        <v>179</v>
      </c>
      <c r="F4" t="s">
        <v>180</v>
      </c>
      <c r="G4" t="s">
        <v>181</v>
      </c>
      <c r="H4" t="s">
        <v>182</v>
      </c>
      <c r="I4" t="s">
        <v>183</v>
      </c>
      <c r="J4" t="s">
        <v>184</v>
      </c>
      <c r="K4" t="s">
        <v>185</v>
      </c>
      <c r="L4" t="s">
        <v>186</v>
      </c>
      <c r="M4" t="s">
        <v>187</v>
      </c>
      <c r="N4" t="s">
        <v>188</v>
      </c>
      <c r="O4" t="s">
        <v>189</v>
      </c>
      <c r="P4" t="s">
        <v>190</v>
      </c>
      <c r="Q4" t="s">
        <v>191</v>
      </c>
      <c r="R4" t="s">
        <v>16</v>
      </c>
      <c r="S4" t="s">
        <v>192</v>
      </c>
      <c r="T4" t="s">
        <v>193</v>
      </c>
      <c r="U4" t="s">
        <v>194</v>
      </c>
      <c r="V4" t="s">
        <v>195</v>
      </c>
      <c r="W4" t="s">
        <v>196</v>
      </c>
      <c r="X4" t="s">
        <v>197</v>
      </c>
      <c r="Y4" t="s">
        <v>198</v>
      </c>
      <c r="Z4" t="s">
        <v>199</v>
      </c>
      <c r="AA4" t="s">
        <v>200</v>
      </c>
      <c r="AB4" t="s">
        <v>201</v>
      </c>
      <c r="AC4" t="s">
        <v>202</v>
      </c>
      <c r="AD4" t="s">
        <v>203</v>
      </c>
      <c r="AE4" t="s">
        <v>204</v>
      </c>
      <c r="AF4" t="s">
        <v>205</v>
      </c>
      <c r="AG4" t="s">
        <v>206</v>
      </c>
      <c r="AH4" t="s">
        <v>207</v>
      </c>
      <c r="AI4" t="s">
        <v>74</v>
      </c>
    </row>
    <row r="5" spans="1:35" x14ac:dyDescent="0.3">
      <c r="A5">
        <v>-0.111</v>
      </c>
      <c r="B5">
        <v>0.13569999999999999</v>
      </c>
      <c r="C5">
        <v>0.41920000000000002</v>
      </c>
      <c r="D5">
        <v>-0.17419999999999999</v>
      </c>
      <c r="E5">
        <v>-2.5999999999999999E-2</v>
      </c>
      <c r="F5">
        <v>2.6200000000000001E-2</v>
      </c>
      <c r="G5">
        <v>2.9999999999999997E-4</v>
      </c>
      <c r="H5">
        <v>2.3E-3</v>
      </c>
      <c r="I5">
        <v>1.15E-2</v>
      </c>
      <c r="J5">
        <v>7.3000000000000001E-3</v>
      </c>
      <c r="K5">
        <v>-2.8999999999999998E-3</v>
      </c>
      <c r="L5">
        <v>-1.6299999999999999E-2</v>
      </c>
      <c r="M5">
        <v>-1.24E-2</v>
      </c>
      <c r="N5">
        <v>8.8999999999999999E-3</v>
      </c>
      <c r="O5">
        <v>-8.2000000000000007E-3</v>
      </c>
      <c r="P5">
        <v>-6.8900000000000003E-2</v>
      </c>
      <c r="Q5">
        <v>-2.7699999999999999E-2</v>
      </c>
      <c r="R5">
        <v>-0.16539999999999999</v>
      </c>
      <c r="S5">
        <v>-0.43070000000000003</v>
      </c>
      <c r="T5">
        <v>0.32969999999999999</v>
      </c>
      <c r="U5">
        <v>0.15060000000000001</v>
      </c>
      <c r="V5">
        <v>5.4899999999999997E-2</v>
      </c>
      <c r="W5">
        <v>-8.1299999999999997E-2</v>
      </c>
      <c r="X5">
        <v>-1.95E-2</v>
      </c>
      <c r="Y5">
        <v>1.67E-2</v>
      </c>
      <c r="Z5">
        <v>-3.2199999999999999E-2</v>
      </c>
      <c r="AA5">
        <v>4.0300000000000002E-2</v>
      </c>
      <c r="AB5">
        <v>0.4541</v>
      </c>
      <c r="AC5">
        <v>0.2427</v>
      </c>
      <c r="AD5">
        <v>-0.31559999999999999</v>
      </c>
      <c r="AE5">
        <v>4.7699999999999999E-2</v>
      </c>
      <c r="AF5">
        <v>0.1507</v>
      </c>
      <c r="AG5">
        <v>-0.12640000000000001</v>
      </c>
      <c r="AH5">
        <v>-0.10199999999999999</v>
      </c>
      <c r="AI5">
        <v>-0.2339</v>
      </c>
    </row>
    <row r="6" spans="1:35" x14ac:dyDescent="0.3">
      <c r="A6">
        <v>-3.8999999999999998E-3</v>
      </c>
      <c r="B6">
        <v>5.8999999999999999E-3</v>
      </c>
      <c r="C6">
        <v>8.8999999999999996E-2</v>
      </c>
      <c r="D6">
        <v>-5.9700000000000003E-2</v>
      </c>
      <c r="E6">
        <v>-4.3099999999999999E-2</v>
      </c>
      <c r="F6">
        <v>2.5999999999999999E-3</v>
      </c>
      <c r="G6">
        <v>1.18E-2</v>
      </c>
      <c r="H6">
        <v>3.9899999999999998E-2</v>
      </c>
      <c r="I6">
        <v>8.3099999999999993E-2</v>
      </c>
      <c r="J6">
        <v>6.7999999999999996E-3</v>
      </c>
      <c r="K6">
        <v>-0.78649999999999998</v>
      </c>
      <c r="L6">
        <v>-2.4226000000000001</v>
      </c>
      <c r="M6">
        <v>-0.26329999999999998</v>
      </c>
      <c r="N6">
        <v>0.11990000000000001</v>
      </c>
      <c r="O6">
        <v>-3.7600000000000001E-2</v>
      </c>
      <c r="P6">
        <v>-1.4533</v>
      </c>
      <c r="Q6">
        <v>-5.6800000000000003E-2</v>
      </c>
      <c r="R6">
        <v>-0.2432</v>
      </c>
      <c r="S6">
        <v>-1.2999999999999999E-2</v>
      </c>
      <c r="T6">
        <v>1.1201000000000001</v>
      </c>
      <c r="U6">
        <v>0.93430000000000002</v>
      </c>
      <c r="V6">
        <v>9.8299999999999998E-2</v>
      </c>
      <c r="W6">
        <v>-1.78E-2</v>
      </c>
      <c r="X6">
        <v>-6.7199999999999996E-2</v>
      </c>
      <c r="Y6">
        <v>4.7399999999999998E-2</v>
      </c>
      <c r="Z6">
        <v>-0.22650000000000001</v>
      </c>
      <c r="AA6">
        <v>0.18509999999999999</v>
      </c>
      <c r="AB6">
        <v>1.7243999999999999</v>
      </c>
      <c r="AC6">
        <v>0.76029999999999998</v>
      </c>
      <c r="AD6">
        <v>-0.8327</v>
      </c>
      <c r="AE6">
        <v>0.1096</v>
      </c>
      <c r="AF6">
        <v>0.55379999999999996</v>
      </c>
      <c r="AG6">
        <v>-0.46560000000000001</v>
      </c>
      <c r="AH6">
        <v>-0.80740000000000001</v>
      </c>
      <c r="AI6">
        <v>-2.0773999999999999</v>
      </c>
    </row>
    <row r="7" spans="1:35" x14ac:dyDescent="0.3">
      <c r="A7" t="s">
        <v>175</v>
      </c>
      <c r="B7" t="s">
        <v>176</v>
      </c>
      <c r="C7" t="s">
        <v>177</v>
      </c>
      <c r="D7" t="s">
        <v>178</v>
      </c>
      <c r="E7" t="s">
        <v>179</v>
      </c>
      <c r="F7" t="s">
        <v>180</v>
      </c>
      <c r="G7" t="s">
        <v>181</v>
      </c>
      <c r="H7" t="s">
        <v>182</v>
      </c>
      <c r="I7" t="s">
        <v>183</v>
      </c>
      <c r="J7" t="s">
        <v>184</v>
      </c>
      <c r="K7" t="s">
        <v>185</v>
      </c>
      <c r="L7" t="s">
        <v>186</v>
      </c>
      <c r="M7" t="s">
        <v>187</v>
      </c>
      <c r="N7" t="s">
        <v>188</v>
      </c>
      <c r="O7" t="s">
        <v>189</v>
      </c>
      <c r="P7" t="s">
        <v>190</v>
      </c>
      <c r="Q7" t="s">
        <v>191</v>
      </c>
      <c r="R7" t="s">
        <v>16</v>
      </c>
      <c r="S7" t="s">
        <v>192</v>
      </c>
      <c r="T7" t="s">
        <v>193</v>
      </c>
      <c r="U7" t="s">
        <v>194</v>
      </c>
      <c r="V7" t="s">
        <v>195</v>
      </c>
      <c r="W7" t="s">
        <v>196</v>
      </c>
      <c r="X7" t="s">
        <v>197</v>
      </c>
      <c r="Y7" t="s">
        <v>198</v>
      </c>
      <c r="Z7" t="s">
        <v>199</v>
      </c>
      <c r="AA7" t="s">
        <v>200</v>
      </c>
      <c r="AB7" t="s">
        <v>201</v>
      </c>
      <c r="AC7" t="s">
        <v>202</v>
      </c>
      <c r="AD7" t="s">
        <v>203</v>
      </c>
      <c r="AE7" t="s">
        <v>204</v>
      </c>
      <c r="AF7" t="s">
        <v>205</v>
      </c>
      <c r="AG7" t="s">
        <v>206</v>
      </c>
      <c r="AH7" t="s">
        <v>207</v>
      </c>
      <c r="AI7" t="s">
        <v>74</v>
      </c>
    </row>
    <row r="8" spans="1:35" x14ac:dyDescent="0.3">
      <c r="A8">
        <v>-9.5000000000000001E-2</v>
      </c>
      <c r="B8">
        <v>0.15359999999999999</v>
      </c>
      <c r="C8">
        <v>0.41549999999999998</v>
      </c>
      <c r="D8">
        <v>-0.18179999999999999</v>
      </c>
      <c r="E8">
        <v>1.6999999999999999E-3</v>
      </c>
      <c r="F8">
        <v>3.3599999999999998E-2</v>
      </c>
      <c r="G8">
        <v>2.0999999999999999E-3</v>
      </c>
      <c r="H8">
        <v>4.8999999999999998E-3</v>
      </c>
      <c r="I8">
        <v>1.6299999999999999E-2</v>
      </c>
      <c r="J8">
        <v>8.0999999999999996E-3</v>
      </c>
      <c r="K8">
        <v>-1.0999999999999999E-2</v>
      </c>
      <c r="L8">
        <v>-2.2599999999999999E-2</v>
      </c>
      <c r="M8">
        <v>-2.3999999999999998E-3</v>
      </c>
      <c r="N8">
        <v>-4.0000000000000002E-4</v>
      </c>
      <c r="O8">
        <v>1.49E-2</v>
      </c>
      <c r="P8">
        <v>-0.1085</v>
      </c>
      <c r="Q8">
        <v>-3.4000000000000002E-2</v>
      </c>
      <c r="R8">
        <v>-0.16339999999999999</v>
      </c>
      <c r="S8">
        <v>-0.432</v>
      </c>
      <c r="T8">
        <v>0.2064</v>
      </c>
      <c r="U8">
        <v>9.2200000000000004E-2</v>
      </c>
      <c r="V8">
        <v>4.9599999999999998E-2</v>
      </c>
      <c r="W8">
        <v>-5.9799999999999999E-2</v>
      </c>
      <c r="X8">
        <v>8.8000000000000005E-3</v>
      </c>
      <c r="Y8">
        <v>1.6299999999999999E-2</v>
      </c>
      <c r="Z8">
        <v>-1.95E-2</v>
      </c>
      <c r="AA8">
        <v>4.9399999999999999E-2</v>
      </c>
      <c r="AB8">
        <v>0.3584</v>
      </c>
      <c r="AC8">
        <v>0.2258</v>
      </c>
      <c r="AD8">
        <v>-0.22969999999999999</v>
      </c>
      <c r="AE8">
        <v>4.4499999999999998E-2</v>
      </c>
      <c r="AF8">
        <v>0.16209999999999999</v>
      </c>
      <c r="AG8">
        <v>-1.03E-2</v>
      </c>
      <c r="AH8">
        <v>-6.9500000000000006E-2</v>
      </c>
      <c r="AI8">
        <v>-0.2273</v>
      </c>
    </row>
    <row r="9" spans="1:35" x14ac:dyDescent="0.3">
      <c r="A9">
        <v>-3.3E-3</v>
      </c>
      <c r="B9">
        <v>6.7000000000000002E-3</v>
      </c>
      <c r="C9">
        <v>8.8200000000000001E-2</v>
      </c>
      <c r="D9">
        <v>-6.2300000000000001E-2</v>
      </c>
      <c r="E9">
        <v>2.8E-3</v>
      </c>
      <c r="F9">
        <v>3.3999999999999998E-3</v>
      </c>
      <c r="G9">
        <v>7.1400000000000005E-2</v>
      </c>
      <c r="H9">
        <v>8.6300000000000002E-2</v>
      </c>
      <c r="I9">
        <v>0.1179</v>
      </c>
      <c r="J9">
        <v>7.6E-3</v>
      </c>
      <c r="K9">
        <v>-3.0063</v>
      </c>
      <c r="L9">
        <v>-3.3605999999999998</v>
      </c>
      <c r="M9">
        <v>-5.11E-2</v>
      </c>
      <c r="N9">
        <v>-5.1000000000000004E-3</v>
      </c>
      <c r="O9">
        <v>6.88E-2</v>
      </c>
      <c r="P9">
        <v>-2.2884000000000002</v>
      </c>
      <c r="Q9">
        <v>-6.9699999999999998E-2</v>
      </c>
      <c r="R9">
        <v>-0.2402</v>
      </c>
      <c r="S9">
        <v>-1.2999999999999999E-2</v>
      </c>
      <c r="T9">
        <v>0.70120000000000005</v>
      </c>
      <c r="U9">
        <v>0.57210000000000005</v>
      </c>
      <c r="V9">
        <v>8.8900000000000007E-2</v>
      </c>
      <c r="W9">
        <v>-1.3100000000000001E-2</v>
      </c>
      <c r="X9">
        <v>3.04E-2</v>
      </c>
      <c r="Y9">
        <v>4.6199999999999998E-2</v>
      </c>
      <c r="Z9">
        <v>-0.13750000000000001</v>
      </c>
      <c r="AA9">
        <v>0.2268</v>
      </c>
      <c r="AB9">
        <v>1.3607</v>
      </c>
      <c r="AC9">
        <v>0.70720000000000005</v>
      </c>
      <c r="AD9">
        <v>-0.60609999999999997</v>
      </c>
      <c r="AE9">
        <v>0.1023</v>
      </c>
      <c r="AF9">
        <v>0.59570000000000001</v>
      </c>
      <c r="AG9">
        <v>-3.78E-2</v>
      </c>
      <c r="AH9">
        <v>-0.54979999999999996</v>
      </c>
      <c r="AI9">
        <v>-2.2450999999999999</v>
      </c>
    </row>
    <row r="12" spans="1:35" x14ac:dyDescent="0.3">
      <c r="A12">
        <f>ABS(MEDIAN(A2,A5,A8))</f>
        <v>0.111</v>
      </c>
      <c r="B12">
        <f t="shared" ref="B12:AH12" si="0">ABS(MEDIAN(B2,B5,B8))</f>
        <v>0.15359999999999999</v>
      </c>
      <c r="C12">
        <f t="shared" si="0"/>
        <v>0.41920000000000002</v>
      </c>
      <c r="D12">
        <f t="shared" si="0"/>
        <v>0.18179999999999999</v>
      </c>
      <c r="E12">
        <f t="shared" si="0"/>
        <v>2.5999999999999999E-2</v>
      </c>
      <c r="F12">
        <f t="shared" si="0"/>
        <v>3.3599999999999998E-2</v>
      </c>
      <c r="G12">
        <f t="shared" si="0"/>
        <v>2.0999999999999999E-3</v>
      </c>
      <c r="H12">
        <f t="shared" si="0"/>
        <v>4.8999999999999998E-3</v>
      </c>
      <c r="I12">
        <f t="shared" si="0"/>
        <v>1.6299999999999999E-2</v>
      </c>
      <c r="J12">
        <f t="shared" si="0"/>
        <v>8.0999999999999996E-3</v>
      </c>
      <c r="K12">
        <f t="shared" si="0"/>
        <v>1.06E-2</v>
      </c>
      <c r="L12">
        <f t="shared" si="0"/>
        <v>1.6299999999999999E-2</v>
      </c>
      <c r="M12">
        <f t="shared" si="0"/>
        <v>4.4000000000000003E-3</v>
      </c>
      <c r="N12">
        <f t="shared" si="0"/>
        <v>8.8999999999999999E-3</v>
      </c>
      <c r="O12">
        <f t="shared" si="0"/>
        <v>1.49E-2</v>
      </c>
      <c r="P12">
        <f t="shared" si="0"/>
        <v>8.8400000000000006E-2</v>
      </c>
      <c r="Q12">
        <f t="shared" si="0"/>
        <v>3.2500000000000001E-2</v>
      </c>
      <c r="R12">
        <f t="shared" si="0"/>
        <v>0.16539999999999999</v>
      </c>
      <c r="S12">
        <f t="shared" si="0"/>
        <v>0.43070000000000003</v>
      </c>
      <c r="T12">
        <f t="shared" si="0"/>
        <v>0.2147</v>
      </c>
      <c r="U12">
        <f t="shared" si="0"/>
        <v>0.1169</v>
      </c>
      <c r="V12">
        <f t="shared" si="0"/>
        <v>5.4899999999999997E-2</v>
      </c>
      <c r="W12">
        <f t="shared" si="0"/>
        <v>7.3499999999999996E-2</v>
      </c>
      <c r="X12">
        <f t="shared" si="0"/>
        <v>2E-3</v>
      </c>
      <c r="Y12">
        <f t="shared" si="0"/>
        <v>1.6299999999999999E-2</v>
      </c>
      <c r="Z12">
        <f t="shared" si="0"/>
        <v>3.2199999999999999E-2</v>
      </c>
      <c r="AA12">
        <f t="shared" si="0"/>
        <v>4.0300000000000002E-2</v>
      </c>
      <c r="AB12">
        <f t="shared" si="0"/>
        <v>0.3735</v>
      </c>
      <c r="AC12">
        <f t="shared" si="0"/>
        <v>0.2427</v>
      </c>
      <c r="AD12">
        <f t="shared" si="0"/>
        <v>0.2344</v>
      </c>
      <c r="AE12">
        <f t="shared" si="0"/>
        <v>4.4499999999999998E-2</v>
      </c>
      <c r="AF12">
        <f t="shared" si="0"/>
        <v>0.16209999999999999</v>
      </c>
      <c r="AG12">
        <f t="shared" si="0"/>
        <v>2.0799999999999999E-2</v>
      </c>
      <c r="AH12">
        <f t="shared" si="0"/>
        <v>6.9500000000000006E-2</v>
      </c>
    </row>
    <row r="17" spans="1:3" x14ac:dyDescent="0.3">
      <c r="A17" t="s">
        <v>75</v>
      </c>
    </row>
    <row r="18" spans="1:3" x14ac:dyDescent="0.3">
      <c r="A18" s="1" t="s">
        <v>76</v>
      </c>
      <c r="B18" s="2" t="s">
        <v>77</v>
      </c>
      <c r="C18" s="3" t="s">
        <v>78</v>
      </c>
    </row>
    <row r="19" spans="1:3" x14ac:dyDescent="0.3">
      <c r="A19">
        <f>SUM(A12:R12)</f>
        <v>1.2979999999999998</v>
      </c>
      <c r="B19">
        <f>S12</f>
        <v>0.43070000000000003</v>
      </c>
      <c r="C19">
        <f>SUM(T12:AH12)</f>
        <v>1.6982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E26DE-6043-4297-BA45-1C7B67E60676}">
  <dimension ref="A1:P11"/>
  <sheetViews>
    <sheetView tabSelected="1" workbookViewId="0">
      <selection activeCell="D22" sqref="D22"/>
    </sheetView>
  </sheetViews>
  <sheetFormatPr defaultRowHeight="14.4" x14ac:dyDescent="0.3"/>
  <sheetData>
    <row r="1" spans="1:16" x14ac:dyDescent="0.3">
      <c r="A1" t="s">
        <v>0</v>
      </c>
    </row>
    <row r="2" spans="1:16" x14ac:dyDescent="0.3">
      <c r="A2" t="s">
        <v>1</v>
      </c>
    </row>
    <row r="3" spans="1:16" x14ac:dyDescent="0.3">
      <c r="A3" t="s">
        <v>4</v>
      </c>
    </row>
    <row r="4" spans="1:16" x14ac:dyDescent="0.3">
      <c r="A4" t="s">
        <v>5</v>
      </c>
      <c r="B4" t="s">
        <v>6</v>
      </c>
      <c r="C4" t="s">
        <v>7</v>
      </c>
      <c r="D4" t="s">
        <v>8</v>
      </c>
      <c r="E4" t="s">
        <v>9</v>
      </c>
      <c r="F4" t="s">
        <v>10</v>
      </c>
      <c r="G4" t="s">
        <v>11</v>
      </c>
      <c r="H4" t="s">
        <v>12</v>
      </c>
      <c r="I4" t="s">
        <v>13</v>
      </c>
      <c r="J4" t="s">
        <v>14</v>
      </c>
      <c r="K4" t="s">
        <v>15</v>
      </c>
      <c r="L4" t="s">
        <v>208</v>
      </c>
      <c r="M4" t="s">
        <v>209</v>
      </c>
      <c r="N4" t="s">
        <v>16</v>
      </c>
      <c r="O4" t="s">
        <v>17</v>
      </c>
      <c r="P4" t="s">
        <v>74</v>
      </c>
    </row>
    <row r="5" spans="1:16" x14ac:dyDescent="0.3">
      <c r="A5">
        <v>0</v>
      </c>
      <c r="B5">
        <v>-0.1022</v>
      </c>
      <c r="C5">
        <v>9.4E-2</v>
      </c>
      <c r="D5">
        <v>-1.7100000000000001E-2</v>
      </c>
      <c r="E5">
        <v>-2.98E-2</v>
      </c>
      <c r="F5">
        <v>-1.6299999999999999E-2</v>
      </c>
      <c r="G5">
        <v>-2.0899999999999998E-2</v>
      </c>
      <c r="H5">
        <v>0</v>
      </c>
      <c r="I5">
        <v>-3.85E-2</v>
      </c>
      <c r="J5">
        <v>0.1825</v>
      </c>
      <c r="K5">
        <v>0</v>
      </c>
      <c r="L5">
        <v>0.622</v>
      </c>
      <c r="M5">
        <v>-0.03</v>
      </c>
      <c r="N5">
        <v>-0.30859999999999999</v>
      </c>
      <c r="O5">
        <v>9.2999999999999999E-2</v>
      </c>
      <c r="P5">
        <v>-0.38940000000000002</v>
      </c>
    </row>
    <row r="7" spans="1:16" x14ac:dyDescent="0.3">
      <c r="A7" t="s">
        <v>5</v>
      </c>
      <c r="B7" t="s">
        <v>6</v>
      </c>
      <c r="C7" t="s">
        <v>7</v>
      </c>
      <c r="D7" t="s">
        <v>8</v>
      </c>
      <c r="E7" t="s">
        <v>9</v>
      </c>
      <c r="F7" t="s">
        <v>10</v>
      </c>
      <c r="G7" t="s">
        <v>11</v>
      </c>
      <c r="H7" t="s">
        <v>12</v>
      </c>
      <c r="I7" t="s">
        <v>13</v>
      </c>
      <c r="J7" t="s">
        <v>14</v>
      </c>
      <c r="K7" t="s">
        <v>15</v>
      </c>
      <c r="L7" t="s">
        <v>208</v>
      </c>
      <c r="M7" t="s">
        <v>209</v>
      </c>
      <c r="N7" t="s">
        <v>16</v>
      </c>
      <c r="O7" t="s">
        <v>17</v>
      </c>
      <c r="P7" t="s">
        <v>74</v>
      </c>
    </row>
    <row r="8" spans="1:16" x14ac:dyDescent="0.3">
      <c r="A8">
        <v>0</v>
      </c>
      <c r="B8">
        <v>-0.1205</v>
      </c>
      <c r="C8">
        <v>7.9699999999999993E-2</v>
      </c>
      <c r="D8">
        <v>1.2500000000000001E-2</v>
      </c>
      <c r="E8">
        <v>-2.3300000000000001E-2</v>
      </c>
      <c r="F8">
        <v>-5.7999999999999996E-3</v>
      </c>
      <c r="G8">
        <v>-1.7299999999999999E-2</v>
      </c>
      <c r="H8">
        <v>0</v>
      </c>
      <c r="I8">
        <v>-2.3400000000000001E-2</v>
      </c>
      <c r="J8">
        <v>0.1666</v>
      </c>
      <c r="K8">
        <v>0</v>
      </c>
      <c r="L8">
        <v>0.63570000000000004</v>
      </c>
      <c r="M8">
        <v>-2.4199999999999999E-2</v>
      </c>
      <c r="N8">
        <v>-0.33389999999999997</v>
      </c>
      <c r="O8">
        <v>8.6800000000000002E-2</v>
      </c>
      <c r="P8">
        <v>-0.37259999999999999</v>
      </c>
    </row>
    <row r="10" spans="1:16" x14ac:dyDescent="0.3">
      <c r="A10" t="s">
        <v>5</v>
      </c>
      <c r="B10" t="s">
        <v>6</v>
      </c>
      <c r="C10" t="s">
        <v>7</v>
      </c>
      <c r="D10" t="s">
        <v>8</v>
      </c>
      <c r="E10" t="s">
        <v>9</v>
      </c>
      <c r="F10" t="s">
        <v>10</v>
      </c>
      <c r="G10" t="s">
        <v>11</v>
      </c>
      <c r="H10" t="s">
        <v>12</v>
      </c>
      <c r="I10" t="s">
        <v>13</v>
      </c>
      <c r="J10" t="s">
        <v>14</v>
      </c>
      <c r="K10" t="s">
        <v>15</v>
      </c>
      <c r="L10" t="s">
        <v>208</v>
      </c>
      <c r="M10" t="s">
        <v>209</v>
      </c>
      <c r="N10" t="s">
        <v>16</v>
      </c>
      <c r="O10" t="s">
        <v>17</v>
      </c>
      <c r="P10" t="s">
        <v>74</v>
      </c>
    </row>
    <row r="11" spans="1:16" x14ac:dyDescent="0.3">
      <c r="A11">
        <v>0</v>
      </c>
      <c r="B11">
        <v>-0.12</v>
      </c>
      <c r="C11">
        <v>8.0199999999999994E-2</v>
      </c>
      <c r="D11">
        <v>1.4E-2</v>
      </c>
      <c r="E11">
        <v>-2.8199999999999999E-2</v>
      </c>
      <c r="F11">
        <v>-1.5100000000000001E-2</v>
      </c>
      <c r="G11">
        <v>-2.0899999999999998E-2</v>
      </c>
      <c r="H11">
        <v>0</v>
      </c>
      <c r="I11">
        <v>-2.81E-2</v>
      </c>
      <c r="J11">
        <v>0.1525</v>
      </c>
      <c r="K11">
        <v>0</v>
      </c>
      <c r="L11">
        <v>0.67859999999999998</v>
      </c>
      <c r="M11">
        <v>0</v>
      </c>
      <c r="N11">
        <v>-0.30790000000000001</v>
      </c>
      <c r="O11">
        <v>0.12839999999999999</v>
      </c>
      <c r="P11">
        <v>-0.3922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ktoberfest</vt:lpstr>
      <vt:lpstr>MS2Rescore</vt:lpstr>
      <vt:lpstr>inSPIRE</vt:lpstr>
      <vt:lpstr>Max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 David Castano Uruena</dc:creator>
  <cp:lastModifiedBy>Jesus David Castano Uruena</cp:lastModifiedBy>
  <dcterms:created xsi:type="dcterms:W3CDTF">2024-06-05T21:54:02Z</dcterms:created>
  <dcterms:modified xsi:type="dcterms:W3CDTF">2024-06-05T22:08:08Z</dcterms:modified>
</cp:coreProperties>
</file>